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filterPrivacy="1"/>
  <xr:revisionPtr revIDLastSave="0" documentId="13_ncr:1_{826257CD-FEE3-4A02-9D9B-0F8F9D467A6E}" xr6:coauthVersionLast="47" xr6:coauthVersionMax="47" xr10:uidLastSave="{00000000-0000-0000-0000-000000000000}"/>
  <bookViews>
    <workbookView xWindow="30" yWindow="30" windowWidth="28770" windowHeight="15450" xr2:uid="{00000000-000D-0000-FFFF-FFFF00000000}"/>
  </bookViews>
  <sheets>
    <sheet name="Suppl Table1" sheetId="1" r:id="rId1"/>
    <sheet name="Suppl Table2" sheetId="2" r:id="rId2"/>
    <sheet name="Suppl Table3" sheetId="3" r:id="rId3"/>
    <sheet name="Suppl Table4" sheetId="5" r:id="rId4"/>
    <sheet name="Suppl Table5" sheetId="7" r:id="rId5"/>
    <sheet name="Suppl Table6" sheetId="6" r:id="rId6"/>
    <sheet name="Suppl Table7" sheetId="8" r:id="rId7"/>
    <sheet name="Suppl Table8" sheetId="4" r:id="rId8"/>
    <sheet name="Suppl Table9" sheetId="9" r:id="rId9"/>
    <sheet name="Suppl Table10" sheetId="10" r:id="rId10"/>
    <sheet name="Suppl Table11" sheetId="11" r:id="rId11"/>
    <sheet name="Suppl Table12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11" l="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J3" i="11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3" i="10"/>
  <c r="O27" i="1"/>
  <c r="AB119" i="5" l="1"/>
  <c r="AC119" i="5"/>
  <c r="O50" i="1" l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569" uniqueCount="106">
  <si>
    <t xml:space="preserve">SPAD </t>
  </si>
  <si>
    <t>Treatment</t>
  </si>
  <si>
    <t>P-1498</t>
  </si>
  <si>
    <t>N59B-311A</t>
  </si>
  <si>
    <t>DKC-6581</t>
  </si>
  <si>
    <t>N61X-3110</t>
  </si>
  <si>
    <t>DKC-6697</t>
  </si>
  <si>
    <t>P-1319</t>
  </si>
  <si>
    <t>ProjArea(cm2)</t>
  </si>
  <si>
    <t>LenPerVol(cm/m3)</t>
  </si>
  <si>
    <t>Obs</t>
  </si>
  <si>
    <t>Cond</t>
  </si>
  <si>
    <t>Ci</t>
  </si>
  <si>
    <t>Trmmol</t>
  </si>
  <si>
    <t>VpdL</t>
  </si>
  <si>
    <t>Fo'</t>
  </si>
  <si>
    <t>Fm'</t>
  </si>
  <si>
    <t>Fs</t>
  </si>
  <si>
    <t>Fv/Fm</t>
  </si>
  <si>
    <t>Fv'/Fm'</t>
  </si>
  <si>
    <t>PhiPS2</t>
  </si>
  <si>
    <t>Adark</t>
  </si>
  <si>
    <t>RedAbs</t>
  </si>
  <si>
    <t>BlueAbs</t>
  </si>
  <si>
    <t>%Blue</t>
  </si>
  <si>
    <t>LeafAbs</t>
  </si>
  <si>
    <t>PhiCO2</t>
  </si>
  <si>
    <t>qP</t>
  </si>
  <si>
    <t>qN</t>
  </si>
  <si>
    <t>ETR</t>
  </si>
  <si>
    <t>Source</t>
  </si>
  <si>
    <t>Drought (Trt)</t>
  </si>
  <si>
    <t>***</t>
  </si>
  <si>
    <t>**</t>
  </si>
  <si>
    <t>Hybrid (Hyb)</t>
  </si>
  <si>
    <t>*</t>
  </si>
  <si>
    <t>Trt*Hyb</t>
  </si>
  <si>
    <t>NS</t>
  </si>
  <si>
    <t>Pot No.</t>
    <phoneticPr fontId="1"/>
  </si>
  <si>
    <t>Rep.</t>
    <phoneticPr fontId="1"/>
  </si>
  <si>
    <t>Cultivar No.</t>
  </si>
  <si>
    <t>Cultivar No.</t>
    <phoneticPr fontId="1"/>
  </si>
  <si>
    <t>Cultivar name</t>
    <phoneticPr fontId="1"/>
  </si>
  <si>
    <t>LA</t>
  </si>
  <si>
    <t>LA</t>
    <phoneticPr fontId="1"/>
  </si>
  <si>
    <t>LN</t>
  </si>
  <si>
    <t>LN</t>
    <phoneticPr fontId="1"/>
  </si>
  <si>
    <t>PH</t>
  </si>
  <si>
    <t>PH</t>
    <phoneticPr fontId="1"/>
  </si>
  <si>
    <t>LRL</t>
  </si>
  <si>
    <t>LRL</t>
    <phoneticPr fontId="1"/>
  </si>
  <si>
    <t>RN</t>
  </si>
  <si>
    <t>RN</t>
    <phoneticPr fontId="1"/>
  </si>
  <si>
    <t>LDW</t>
  </si>
  <si>
    <t>LDW</t>
    <phoneticPr fontId="1"/>
  </si>
  <si>
    <t>SDW</t>
  </si>
  <si>
    <t>SDW</t>
    <phoneticPr fontId="1"/>
  </si>
  <si>
    <t>RDW</t>
  </si>
  <si>
    <t>RDW</t>
    <phoneticPr fontId="1"/>
  </si>
  <si>
    <t>TDW</t>
  </si>
  <si>
    <t>TDW</t>
    <phoneticPr fontId="1"/>
  </si>
  <si>
    <t>RL</t>
  </si>
  <si>
    <t>RL</t>
    <phoneticPr fontId="1"/>
  </si>
  <si>
    <t>RV</t>
  </si>
  <si>
    <t>RV</t>
    <phoneticPr fontId="1"/>
  </si>
  <si>
    <t>Phot</t>
  </si>
  <si>
    <t>Phot</t>
    <phoneticPr fontId="1"/>
  </si>
  <si>
    <t>RSA</t>
  </si>
  <si>
    <t>RSA</t>
    <phoneticPr fontId="1"/>
  </si>
  <si>
    <t>RD</t>
  </si>
  <si>
    <t>RD</t>
    <phoneticPr fontId="1"/>
  </si>
  <si>
    <t>NRT</t>
  </si>
  <si>
    <t>NRT</t>
    <phoneticPr fontId="1"/>
  </si>
  <si>
    <t>NRC</t>
  </si>
  <si>
    <t>NRC</t>
    <phoneticPr fontId="1"/>
  </si>
  <si>
    <t>NRF</t>
  </si>
  <si>
    <t>NRF</t>
    <phoneticPr fontId="1"/>
  </si>
  <si>
    <t>SHDW</t>
  </si>
  <si>
    <t>SHDW</t>
    <phoneticPr fontId="1"/>
  </si>
  <si>
    <t>RSR</t>
  </si>
  <si>
    <t>RSR</t>
    <phoneticPr fontId="1"/>
  </si>
  <si>
    <t>Ave.</t>
    <phoneticPr fontId="1"/>
  </si>
  <si>
    <t>SE</t>
    <phoneticPr fontId="1"/>
  </si>
  <si>
    <t>Ave.</t>
    <phoneticPr fontId="1"/>
  </si>
  <si>
    <t>SE</t>
    <phoneticPr fontId="1"/>
  </si>
  <si>
    <t>Ratio of 1/2</t>
    <phoneticPr fontId="1"/>
  </si>
  <si>
    <t>Cultivar name</t>
    <phoneticPr fontId="1"/>
  </si>
  <si>
    <t>***, **, *, and NS mean significance levels at p-value &lt; 0.001, 0.01, 0.05, and not significant, respectively.</t>
    <phoneticPr fontId="1"/>
  </si>
  <si>
    <t>CDSRI</t>
    <phoneticPr fontId="1"/>
  </si>
  <si>
    <t>IDSRI</t>
    <phoneticPr fontId="1"/>
  </si>
  <si>
    <t>Treatment 1</t>
    <phoneticPr fontId="1"/>
  </si>
  <si>
    <t>Treatment2</t>
    <phoneticPr fontId="1"/>
  </si>
  <si>
    <t>Fv'/Fm'</t>
    <phoneticPr fontId="1"/>
  </si>
  <si>
    <t>Treatment</t>
    <phoneticPr fontId="1"/>
  </si>
  <si>
    <t>Supplemental Table 1. All evaluated data in this study</t>
    <phoneticPr fontId="1"/>
  </si>
  <si>
    <t>Supplemental Table 2. All evaluated data for SAS</t>
    <phoneticPr fontId="1"/>
  </si>
  <si>
    <t>Supplemental Table 3. Average scores and standard errors (SE) for all evaluated traits</t>
    <phoneticPr fontId="1"/>
  </si>
  <si>
    <t>Supplemental Table 4. Average scores and standard errors (SE) showing for each treatment, and ratio index between treatments</t>
    <phoneticPr fontId="1"/>
  </si>
  <si>
    <t>Supplemental Table 5. Ratio index for all evaluated traits between treatment 1 and treatment 2</t>
    <phoneticPr fontId="1"/>
  </si>
  <si>
    <t>Supplemental Table 6. IDSRI for all traits in each cultiar</t>
    <phoneticPr fontId="1"/>
  </si>
  <si>
    <t>Supplemental Table 7. CDSRI for all traits in each cultiar</t>
    <phoneticPr fontId="1"/>
  </si>
  <si>
    <t>Supplemental Table 8. Significance levels by ANOVA for drought treatment, genotype, and thier interaction</t>
    <phoneticPr fontId="1"/>
  </si>
  <si>
    <t>Supplemental Table 9. Average scores of the treatment 1 and treatment 2</t>
    <phoneticPr fontId="1"/>
  </si>
  <si>
    <t>Supplemental Table 10. Evaluated scores of treatment 1</t>
    <phoneticPr fontId="1"/>
  </si>
  <si>
    <t>Supplemental Table 11. Evaluated scores of treatment 2</t>
    <phoneticPr fontId="1"/>
  </si>
  <si>
    <t>Supplemental Table 12. Average scores of treatment 1 and treatment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8" xfId="0" applyFont="1" applyBorder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9" xfId="0" applyFont="1" applyBorder="1"/>
    <xf numFmtId="0" fontId="3" fillId="0" borderId="8" xfId="0" applyFont="1" applyBorder="1"/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/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/>
    </xf>
    <xf numFmtId="0" fontId="0" fillId="0" borderId="3" xfId="0" applyBorder="1"/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/>
    </xf>
    <xf numFmtId="0" fontId="3" fillId="0" borderId="10" xfId="0" applyFont="1" applyBorder="1"/>
    <xf numFmtId="2" fontId="3" fillId="0" borderId="10" xfId="0" applyNumberFormat="1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87"/>
  <sheetViews>
    <sheetView tabSelected="1" workbookViewId="0">
      <selection activeCell="A3" sqref="A3"/>
    </sheetView>
  </sheetViews>
  <sheetFormatPr defaultRowHeight="18.75"/>
  <cols>
    <col min="1" max="1" width="9" style="2"/>
    <col min="2" max="2" width="10.25" style="2" bestFit="1" customWidth="1"/>
    <col min="3" max="3" width="4.875" style="2" bestFit="1" customWidth="1"/>
    <col min="4" max="4" width="11.5" style="2" bestFit="1" customWidth="1"/>
    <col min="5" max="5" width="13.625" style="2" bestFit="1" customWidth="1"/>
    <col min="6" max="6" width="7" style="2" bestFit="1" customWidth="1"/>
    <col min="7" max="7" width="9.625" style="2" bestFit="1" customWidth="1"/>
    <col min="8" max="8" width="8.125" style="2" bestFit="1" customWidth="1"/>
    <col min="9" max="9" width="12.125" style="2" bestFit="1" customWidth="1"/>
    <col min="10" max="10" width="18.875" style="2" bestFit="1" customWidth="1"/>
    <col min="11" max="11" width="7.875" style="2" bestFit="1" customWidth="1"/>
    <col min="12" max="12" width="11.625" style="2" bestFit="1" customWidth="1"/>
    <col min="13" max="13" width="12.875" style="2" bestFit="1" customWidth="1"/>
    <col min="14" max="14" width="11.75" style="2" bestFit="1" customWidth="1"/>
    <col min="15" max="15" width="12.25" style="2" bestFit="1" customWidth="1"/>
    <col min="16" max="16" width="11.75" style="2" bestFit="1" customWidth="1"/>
    <col min="17" max="17" width="14.25" style="2" bestFit="1" customWidth="1"/>
    <col min="18" max="18" width="14.375" style="2" bestFit="1" customWidth="1"/>
    <col min="19" max="19" width="14.25" style="2" bestFit="1" customWidth="1"/>
    <col min="20" max="20" width="18.875" style="2" bestFit="1" customWidth="1"/>
    <col min="21" max="21" width="17.75" style="2" bestFit="1" customWidth="1"/>
    <col min="22" max="23" width="6.5" style="2" bestFit="1" customWidth="1"/>
    <col min="24" max="24" width="10" style="2" bestFit="1" customWidth="1"/>
    <col min="25" max="25" width="6.5" style="2" bestFit="1" customWidth="1"/>
    <col min="26" max="26" width="7.5" style="2" bestFit="1" customWidth="1"/>
    <col min="27" max="27" width="5.5" style="2" bestFit="1" customWidth="1"/>
    <col min="28" max="28" width="8" style="2" bestFit="1" customWidth="1"/>
    <col min="29" max="29" width="6.125" style="2" bestFit="1" customWidth="1"/>
    <col min="30" max="30" width="5" style="2" bestFit="1" customWidth="1"/>
    <col min="31" max="31" width="5.5" style="2" bestFit="1" customWidth="1"/>
    <col min="32" max="33" width="6.5" style="2" bestFit="1" customWidth="1"/>
    <col min="34" max="34" width="7.125" style="2" bestFit="1" customWidth="1"/>
    <col min="35" max="35" width="7.875" style="2" bestFit="1" customWidth="1"/>
    <col min="36" max="36" width="7.75" style="2" bestFit="1" customWidth="1"/>
    <col min="37" max="37" width="6.5" style="2" bestFit="1" customWidth="1"/>
    <col min="38" max="38" width="8.25" style="2" bestFit="1" customWidth="1"/>
    <col min="39" max="39" width="8.75" style="2" bestFit="1" customWidth="1"/>
    <col min="40" max="40" width="6.875" style="2" bestFit="1" customWidth="1"/>
    <col min="41" max="41" width="8.625" style="2" bestFit="1" customWidth="1"/>
    <col min="42" max="42" width="8" style="2" bestFit="1" customWidth="1"/>
    <col min="43" max="44" width="6.5" style="2" bestFit="1" customWidth="1"/>
    <col min="45" max="45" width="8.5" style="2" bestFit="1" customWidth="1"/>
    <col min="46" max="46" width="8" style="2" bestFit="1" customWidth="1"/>
    <col min="47" max="47" width="6.125" style="2" bestFit="1" customWidth="1"/>
    <col min="48" max="16384" width="9" style="2"/>
  </cols>
  <sheetData>
    <row r="1" spans="1:47" ht="19.5" thickBot="1">
      <c r="A1" s="2" t="s">
        <v>94</v>
      </c>
    </row>
    <row r="2" spans="1:47" ht="19.5" thickTop="1">
      <c r="A2" s="1" t="s">
        <v>38</v>
      </c>
      <c r="B2" s="1" t="s">
        <v>1</v>
      </c>
      <c r="C2" s="1" t="s">
        <v>39</v>
      </c>
      <c r="D2" s="1" t="s">
        <v>41</v>
      </c>
      <c r="E2" s="1" t="s">
        <v>42</v>
      </c>
      <c r="F2" s="1" t="s">
        <v>0</v>
      </c>
      <c r="G2" s="1" t="s">
        <v>44</v>
      </c>
      <c r="H2" s="1" t="s">
        <v>46</v>
      </c>
      <c r="I2" s="1" t="s">
        <v>48</v>
      </c>
      <c r="J2" s="1" t="s">
        <v>50</v>
      </c>
      <c r="K2" s="1" t="s">
        <v>52</v>
      </c>
      <c r="L2" s="1" t="s">
        <v>54</v>
      </c>
      <c r="M2" s="1" t="s">
        <v>56</v>
      </c>
      <c r="N2" s="1" t="s">
        <v>58</v>
      </c>
      <c r="O2" s="1" t="s">
        <v>60</v>
      </c>
      <c r="P2" s="1" t="s">
        <v>62</v>
      </c>
      <c r="Q2" s="1" t="s">
        <v>8</v>
      </c>
      <c r="R2" s="1" t="s">
        <v>68</v>
      </c>
      <c r="S2" s="1" t="s">
        <v>70</v>
      </c>
      <c r="T2" s="1" t="s">
        <v>9</v>
      </c>
      <c r="U2" s="1" t="s">
        <v>64</v>
      </c>
      <c r="V2" s="1" t="s">
        <v>72</v>
      </c>
      <c r="W2" s="1" t="s">
        <v>76</v>
      </c>
      <c r="X2" s="1" t="s">
        <v>74</v>
      </c>
      <c r="Y2" s="1" t="s">
        <v>66</v>
      </c>
      <c r="Z2" s="1" t="s">
        <v>11</v>
      </c>
      <c r="AA2" s="1" t="s">
        <v>12</v>
      </c>
      <c r="AB2" s="1" t="s">
        <v>13</v>
      </c>
      <c r="AC2" s="1" t="s">
        <v>14</v>
      </c>
      <c r="AD2" s="1" t="s">
        <v>10</v>
      </c>
      <c r="AE2" s="1" t="s">
        <v>15</v>
      </c>
      <c r="AF2" s="1" t="s">
        <v>16</v>
      </c>
      <c r="AG2" s="1" t="s">
        <v>17</v>
      </c>
      <c r="AH2" s="1" t="s">
        <v>18</v>
      </c>
      <c r="AI2" s="1" t="s">
        <v>19</v>
      </c>
      <c r="AJ2" s="1" t="s">
        <v>20</v>
      </c>
      <c r="AK2" s="1" t="s">
        <v>21</v>
      </c>
      <c r="AL2" s="1" t="s">
        <v>22</v>
      </c>
      <c r="AM2" s="1" t="s">
        <v>23</v>
      </c>
      <c r="AN2" s="1" t="s">
        <v>24</v>
      </c>
      <c r="AO2" s="1" t="s">
        <v>25</v>
      </c>
      <c r="AP2" s="1" t="s">
        <v>26</v>
      </c>
      <c r="AQ2" s="1" t="s">
        <v>27</v>
      </c>
      <c r="AR2" s="1" t="s">
        <v>28</v>
      </c>
      <c r="AS2" s="1" t="s">
        <v>29</v>
      </c>
      <c r="AT2" s="1" t="s">
        <v>13</v>
      </c>
      <c r="AU2" s="1" t="s">
        <v>14</v>
      </c>
    </row>
    <row r="3" spans="1:47">
      <c r="A3" s="2">
        <v>1</v>
      </c>
      <c r="B3" s="2">
        <v>1</v>
      </c>
      <c r="C3" s="2">
        <v>1</v>
      </c>
      <c r="D3" s="2">
        <v>3</v>
      </c>
      <c r="E3" s="2" t="s">
        <v>4</v>
      </c>
      <c r="F3" s="2">
        <v>34.700000000000003</v>
      </c>
      <c r="G3" s="2">
        <v>504.28</v>
      </c>
      <c r="H3" s="2">
        <v>6</v>
      </c>
      <c r="I3" s="2">
        <v>22</v>
      </c>
      <c r="J3" s="2">
        <v>58</v>
      </c>
      <c r="K3" s="2">
        <v>14</v>
      </c>
      <c r="L3" s="2">
        <v>2.1800000000000002</v>
      </c>
      <c r="M3" s="2">
        <v>1.37</v>
      </c>
      <c r="N3" s="2">
        <v>1.23</v>
      </c>
      <c r="O3" s="2">
        <f t="shared" ref="O3:O50" si="0">L3+M3+N3</f>
        <v>4.78</v>
      </c>
      <c r="P3" s="7">
        <v>3916.498</v>
      </c>
      <c r="Q3" s="7">
        <v>198.3389</v>
      </c>
      <c r="R3" s="7">
        <v>623.09990000000005</v>
      </c>
      <c r="S3" s="7">
        <v>0.50639999999999996</v>
      </c>
      <c r="T3" s="7">
        <v>3916.498</v>
      </c>
      <c r="U3" s="7">
        <v>7.8890000000000002</v>
      </c>
      <c r="V3" s="7">
        <v>8604</v>
      </c>
      <c r="W3" s="7">
        <v>31687</v>
      </c>
      <c r="X3" s="7">
        <v>3125</v>
      </c>
      <c r="Y3" s="2">
        <v>14.7</v>
      </c>
      <c r="Z3" s="2">
        <v>6.3100000000000003E-2</v>
      </c>
      <c r="AA3" s="2">
        <v>15.2</v>
      </c>
      <c r="AB3" s="2">
        <v>1.57</v>
      </c>
      <c r="AC3" s="2">
        <v>2.46</v>
      </c>
      <c r="AD3" s="2">
        <v>2</v>
      </c>
      <c r="AE3" s="2">
        <v>61.3</v>
      </c>
      <c r="AF3" s="2">
        <v>92.1</v>
      </c>
      <c r="AG3" s="2">
        <v>73.5</v>
      </c>
      <c r="AH3" s="2">
        <v>0</v>
      </c>
      <c r="AI3" s="2">
        <v>0.33500000000000002</v>
      </c>
      <c r="AJ3" s="2">
        <v>0.20200000000000001</v>
      </c>
      <c r="AK3" s="2">
        <v>-1</v>
      </c>
      <c r="AL3" s="2">
        <v>0.85</v>
      </c>
      <c r="AM3" s="2">
        <v>0.85</v>
      </c>
      <c r="AN3" s="2">
        <v>9</v>
      </c>
      <c r="AO3" s="2">
        <v>0.85</v>
      </c>
      <c r="AP3" s="2">
        <v>1.2999999999999999E-2</v>
      </c>
      <c r="AQ3" s="2">
        <v>0.60299999999999998</v>
      </c>
      <c r="AR3" s="2">
        <v>1.5029999999999999</v>
      </c>
      <c r="AS3" s="2">
        <v>128.43299999999999</v>
      </c>
      <c r="AT3" s="2">
        <v>1.69</v>
      </c>
      <c r="AU3" s="2">
        <v>2.4500000000000002</v>
      </c>
    </row>
    <row r="4" spans="1:47">
      <c r="A4" s="2">
        <v>2</v>
      </c>
      <c r="B4" s="2">
        <v>1</v>
      </c>
      <c r="C4" s="2">
        <v>1</v>
      </c>
      <c r="D4" s="2">
        <v>1</v>
      </c>
      <c r="E4" s="2" t="s">
        <v>2</v>
      </c>
      <c r="F4" s="2">
        <v>32</v>
      </c>
      <c r="G4" s="2">
        <v>546.78</v>
      </c>
      <c r="H4" s="2">
        <v>6</v>
      </c>
      <c r="I4" s="2">
        <v>27</v>
      </c>
      <c r="J4" s="2">
        <v>56</v>
      </c>
      <c r="K4" s="2">
        <v>11</v>
      </c>
      <c r="L4" s="2">
        <v>1.99</v>
      </c>
      <c r="M4" s="2">
        <v>1.67</v>
      </c>
      <c r="N4" s="2">
        <v>0.93</v>
      </c>
      <c r="O4" s="2">
        <f t="shared" si="0"/>
        <v>4.59</v>
      </c>
      <c r="P4" s="7">
        <v>3753.5398</v>
      </c>
      <c r="Q4" s="7">
        <v>179.4271</v>
      </c>
      <c r="R4" s="7">
        <v>563.68669999999997</v>
      </c>
      <c r="S4" s="7">
        <v>0.47799999999999998</v>
      </c>
      <c r="T4" s="7">
        <v>3753.5398</v>
      </c>
      <c r="U4" s="7">
        <v>6.7359999999999998</v>
      </c>
      <c r="V4" s="7">
        <v>10306</v>
      </c>
      <c r="W4" s="7">
        <v>29772</v>
      </c>
      <c r="X4" s="7">
        <v>2534</v>
      </c>
      <c r="Y4" s="2">
        <v>13.5</v>
      </c>
      <c r="Z4" s="2">
        <v>7.0099999999999996E-2</v>
      </c>
      <c r="AA4" s="2">
        <v>79.2</v>
      </c>
      <c r="AB4" s="2">
        <v>1.75</v>
      </c>
      <c r="AC4" s="2">
        <v>2.46</v>
      </c>
      <c r="AD4" s="2">
        <v>4</v>
      </c>
      <c r="AE4" s="2">
        <v>61.8</v>
      </c>
      <c r="AF4" s="2">
        <v>84.8</v>
      </c>
      <c r="AG4" s="2">
        <v>72</v>
      </c>
      <c r="AH4" s="2">
        <v>0</v>
      </c>
      <c r="AI4" s="2">
        <v>0.27100000000000002</v>
      </c>
      <c r="AJ4" s="2">
        <v>0.151</v>
      </c>
      <c r="AK4" s="2">
        <v>-1</v>
      </c>
      <c r="AL4" s="2">
        <v>0.85</v>
      </c>
      <c r="AM4" s="2">
        <v>0.85</v>
      </c>
      <c r="AN4" s="2">
        <v>9</v>
      </c>
      <c r="AO4" s="2">
        <v>0.85</v>
      </c>
      <c r="AP4" s="2">
        <v>1.0999999999999999E-2</v>
      </c>
      <c r="AQ4" s="2">
        <v>0.55700000000000005</v>
      </c>
      <c r="AR4" s="2">
        <v>1.373</v>
      </c>
      <c r="AS4" s="2">
        <v>96.204999999999998</v>
      </c>
      <c r="AT4" s="2">
        <v>1.74</v>
      </c>
      <c r="AU4" s="2">
        <v>2.4700000000000002</v>
      </c>
    </row>
    <row r="5" spans="1:47">
      <c r="A5" s="2">
        <v>3</v>
      </c>
      <c r="B5" s="2">
        <v>1</v>
      </c>
      <c r="C5" s="2">
        <v>1</v>
      </c>
      <c r="D5" s="2">
        <v>6</v>
      </c>
      <c r="E5" s="2" t="s">
        <v>3</v>
      </c>
      <c r="F5" s="2">
        <v>30.3</v>
      </c>
      <c r="G5" s="2">
        <v>532.41999999999996</v>
      </c>
      <c r="H5" s="2">
        <v>5</v>
      </c>
      <c r="I5" s="2">
        <v>23</v>
      </c>
      <c r="J5" s="2">
        <v>67</v>
      </c>
      <c r="K5" s="2">
        <v>11</v>
      </c>
      <c r="L5" s="2">
        <v>2.0699999999999998</v>
      </c>
      <c r="M5" s="2">
        <v>1.37</v>
      </c>
      <c r="N5" s="2">
        <v>0.94</v>
      </c>
      <c r="O5" s="2">
        <f t="shared" si="0"/>
        <v>4.38</v>
      </c>
      <c r="P5" s="7">
        <v>3691</v>
      </c>
      <c r="Q5" s="7">
        <v>172.852</v>
      </c>
      <c r="R5" s="7">
        <v>543.03049999999996</v>
      </c>
      <c r="S5" s="7">
        <v>0.46829999999999999</v>
      </c>
      <c r="T5" s="7">
        <v>3691</v>
      </c>
      <c r="U5" s="7">
        <v>6.3579999999999997</v>
      </c>
      <c r="V5" s="7">
        <v>12426</v>
      </c>
      <c r="W5" s="7">
        <v>31170</v>
      </c>
      <c r="X5" s="7">
        <v>2502</v>
      </c>
      <c r="Y5" s="2">
        <v>11.1</v>
      </c>
      <c r="Z5" s="2">
        <v>0.25</v>
      </c>
      <c r="AA5" s="2">
        <v>325</v>
      </c>
      <c r="AB5" s="2">
        <v>4.99</v>
      </c>
      <c r="AC5" s="2">
        <v>2</v>
      </c>
      <c r="AD5" s="2">
        <v>14</v>
      </c>
      <c r="AE5" s="2">
        <v>64</v>
      </c>
      <c r="AF5" s="2">
        <v>82.5</v>
      </c>
      <c r="AG5" s="2">
        <v>75.5</v>
      </c>
      <c r="AH5" s="2">
        <v>0</v>
      </c>
      <c r="AI5" s="2">
        <v>0.22500000000000001</v>
      </c>
      <c r="AJ5" s="2">
        <v>8.5999999999999993E-2</v>
      </c>
      <c r="AK5" s="2">
        <v>-1</v>
      </c>
      <c r="AL5" s="2">
        <v>0.85</v>
      </c>
      <c r="AM5" s="2">
        <v>0.85</v>
      </c>
      <c r="AN5" s="2">
        <v>9</v>
      </c>
      <c r="AO5" s="2">
        <v>0.85</v>
      </c>
      <c r="AP5" s="2">
        <v>0.01</v>
      </c>
      <c r="AQ5" s="2">
        <v>0.38</v>
      </c>
      <c r="AR5" s="2">
        <v>1.29</v>
      </c>
      <c r="AS5" s="2">
        <v>54.49</v>
      </c>
      <c r="AT5" s="2">
        <v>5</v>
      </c>
      <c r="AU5" s="2">
        <v>2</v>
      </c>
    </row>
    <row r="6" spans="1:47">
      <c r="A6" s="2">
        <v>4</v>
      </c>
      <c r="B6" s="2">
        <v>1</v>
      </c>
      <c r="C6" s="2">
        <v>1</v>
      </c>
      <c r="D6" s="2">
        <v>5</v>
      </c>
      <c r="E6" s="2" t="s">
        <v>5</v>
      </c>
      <c r="F6" s="2">
        <v>30.4</v>
      </c>
      <c r="G6" s="2">
        <v>493.25</v>
      </c>
      <c r="H6" s="2">
        <v>5</v>
      </c>
      <c r="I6" s="2">
        <v>21</v>
      </c>
      <c r="J6" s="2">
        <v>52</v>
      </c>
      <c r="K6" s="2">
        <v>9</v>
      </c>
      <c r="L6" s="2">
        <v>1.62</v>
      </c>
      <c r="M6" s="2">
        <v>1.21</v>
      </c>
      <c r="N6" s="2">
        <v>1.1399999999999999</v>
      </c>
      <c r="O6" s="2">
        <f t="shared" si="0"/>
        <v>3.9699999999999998</v>
      </c>
      <c r="P6" s="7">
        <v>4874.1360000000004</v>
      </c>
      <c r="Q6" s="7">
        <v>269.03390000000002</v>
      </c>
      <c r="R6" s="7">
        <v>845.19500000000005</v>
      </c>
      <c r="S6" s="7">
        <v>0.55200000000000005</v>
      </c>
      <c r="T6" s="7">
        <v>4874.1360000000004</v>
      </c>
      <c r="U6" s="7">
        <v>11.663</v>
      </c>
      <c r="V6" s="7">
        <v>14400</v>
      </c>
      <c r="W6" s="7">
        <v>51043</v>
      </c>
      <c r="X6" s="7">
        <v>3030</v>
      </c>
      <c r="Y6" s="2">
        <v>20.2</v>
      </c>
      <c r="Z6" s="2">
        <v>0.113</v>
      </c>
      <c r="AA6" s="2">
        <v>101</v>
      </c>
      <c r="AB6" s="2">
        <v>2.67</v>
      </c>
      <c r="AC6" s="2">
        <v>2.35</v>
      </c>
      <c r="AD6" s="2">
        <v>8</v>
      </c>
      <c r="AE6" s="2">
        <v>55.8</v>
      </c>
      <c r="AF6" s="2">
        <v>87.4</v>
      </c>
      <c r="AG6" s="2">
        <v>69.8</v>
      </c>
      <c r="AH6" s="2">
        <v>0</v>
      </c>
      <c r="AI6" s="2">
        <v>0.36199999999999999</v>
      </c>
      <c r="AJ6" s="2">
        <v>0.20100000000000001</v>
      </c>
      <c r="AK6" s="2">
        <v>-1</v>
      </c>
      <c r="AL6" s="2">
        <v>0.85</v>
      </c>
      <c r="AM6" s="2">
        <v>0.85</v>
      </c>
      <c r="AN6" s="2">
        <v>9</v>
      </c>
      <c r="AO6" s="2">
        <v>0.85</v>
      </c>
      <c r="AP6" s="2">
        <v>1.7000000000000001E-2</v>
      </c>
      <c r="AQ6" s="2">
        <v>0.55700000000000005</v>
      </c>
      <c r="AR6" s="2">
        <v>1.5669999999999999</v>
      </c>
      <c r="AS6" s="2">
        <v>128.15299999999999</v>
      </c>
      <c r="AT6" s="2">
        <v>2.64</v>
      </c>
      <c r="AU6" s="2">
        <v>2.37</v>
      </c>
    </row>
    <row r="7" spans="1:47">
      <c r="A7" s="2">
        <v>5</v>
      </c>
      <c r="B7" s="2">
        <v>1</v>
      </c>
      <c r="C7" s="2">
        <v>1</v>
      </c>
      <c r="D7" s="2">
        <v>4</v>
      </c>
      <c r="E7" s="2" t="s">
        <v>6</v>
      </c>
      <c r="F7" s="2">
        <v>28.9</v>
      </c>
      <c r="G7" s="2">
        <v>528.51</v>
      </c>
      <c r="H7" s="2">
        <v>5</v>
      </c>
      <c r="I7" s="2">
        <v>19</v>
      </c>
      <c r="J7" s="2">
        <v>66</v>
      </c>
      <c r="K7" s="2">
        <v>11</v>
      </c>
      <c r="L7" s="2">
        <v>2.02</v>
      </c>
      <c r="M7" s="2">
        <v>1.41</v>
      </c>
      <c r="N7" s="2">
        <v>1.58</v>
      </c>
      <c r="O7" s="2">
        <f t="shared" si="0"/>
        <v>5.01</v>
      </c>
      <c r="P7" s="7">
        <v>4429.192</v>
      </c>
      <c r="Q7" s="7">
        <v>258.66570000000002</v>
      </c>
      <c r="R7" s="7">
        <v>812.6223</v>
      </c>
      <c r="S7" s="7">
        <v>0.58399999999999996</v>
      </c>
      <c r="T7" s="7">
        <v>4429.192</v>
      </c>
      <c r="U7" s="7">
        <v>11.864000000000001</v>
      </c>
      <c r="V7" s="7">
        <v>16425</v>
      </c>
      <c r="W7" s="7">
        <v>41837</v>
      </c>
      <c r="X7" s="7">
        <v>2705</v>
      </c>
      <c r="Y7" s="2">
        <v>20.100000000000001</v>
      </c>
      <c r="Z7" s="2">
        <v>0.128</v>
      </c>
      <c r="AA7" s="2">
        <v>136</v>
      </c>
      <c r="AB7" s="2">
        <v>2.74</v>
      </c>
      <c r="AC7" s="2">
        <v>2.13</v>
      </c>
      <c r="AD7" s="2">
        <v>11</v>
      </c>
      <c r="AE7" s="2">
        <v>64.8</v>
      </c>
      <c r="AF7" s="2">
        <v>93.9</v>
      </c>
      <c r="AG7" s="2">
        <v>78.5</v>
      </c>
      <c r="AH7" s="2">
        <v>0</v>
      </c>
      <c r="AI7" s="2">
        <v>0.31</v>
      </c>
      <c r="AJ7" s="2">
        <v>0.16400000000000001</v>
      </c>
      <c r="AK7" s="2">
        <v>-1</v>
      </c>
      <c r="AL7" s="2">
        <v>0.85</v>
      </c>
      <c r="AM7" s="2">
        <v>0.85</v>
      </c>
      <c r="AN7" s="2">
        <v>9</v>
      </c>
      <c r="AO7" s="2">
        <v>0.85</v>
      </c>
      <c r="AP7" s="2">
        <v>1.6E-2</v>
      </c>
      <c r="AQ7" s="2">
        <v>0.52900000000000003</v>
      </c>
      <c r="AR7" s="2">
        <v>1.4490000000000001</v>
      </c>
      <c r="AS7" s="2">
        <v>104.715</v>
      </c>
      <c r="AT7" s="2">
        <v>2.73</v>
      </c>
      <c r="AU7" s="2">
        <v>2.13</v>
      </c>
    </row>
    <row r="8" spans="1:47">
      <c r="A8" s="2">
        <v>6</v>
      </c>
      <c r="B8" s="2">
        <v>1</v>
      </c>
      <c r="C8" s="2">
        <v>1</v>
      </c>
      <c r="D8" s="2">
        <v>2</v>
      </c>
      <c r="E8" s="2" t="s">
        <v>7</v>
      </c>
      <c r="F8" s="2">
        <v>27.8</v>
      </c>
      <c r="G8" s="2">
        <v>426.81</v>
      </c>
      <c r="H8" s="2">
        <v>5</v>
      </c>
      <c r="I8" s="2">
        <v>21</v>
      </c>
      <c r="J8" s="2">
        <v>61</v>
      </c>
      <c r="K8" s="2">
        <v>11</v>
      </c>
      <c r="L8" s="2">
        <v>1.87</v>
      </c>
      <c r="M8" s="2">
        <v>1.44</v>
      </c>
      <c r="N8" s="2">
        <v>1.36</v>
      </c>
      <c r="O8" s="2">
        <f t="shared" si="0"/>
        <v>4.67</v>
      </c>
      <c r="P8" s="7">
        <v>5511.8020999999999</v>
      </c>
      <c r="Q8" s="7">
        <v>283.5942</v>
      </c>
      <c r="R8" s="7">
        <v>890.93759999999997</v>
      </c>
      <c r="S8" s="7">
        <v>0.51449999999999996</v>
      </c>
      <c r="T8" s="7">
        <v>5511.8020999999999</v>
      </c>
      <c r="U8" s="7">
        <v>11.46</v>
      </c>
      <c r="V8" s="7">
        <v>20354</v>
      </c>
      <c r="W8" s="7">
        <v>54880</v>
      </c>
      <c r="X8" s="7">
        <v>3732</v>
      </c>
      <c r="Y8" s="2">
        <v>14.3</v>
      </c>
      <c r="Z8" s="2">
        <v>0.156</v>
      </c>
      <c r="AA8" s="2">
        <v>245</v>
      </c>
      <c r="AB8" s="2">
        <v>4.29</v>
      </c>
      <c r="AC8" s="2">
        <v>2.74</v>
      </c>
      <c r="AD8" s="2">
        <v>2</v>
      </c>
      <c r="AE8" s="2">
        <v>61.6</v>
      </c>
      <c r="AF8" s="2">
        <v>79.8</v>
      </c>
      <c r="AG8" s="2">
        <v>72</v>
      </c>
      <c r="AH8" s="2">
        <v>0</v>
      </c>
      <c r="AI8" s="2">
        <v>0.22900000000000001</v>
      </c>
      <c r="AJ8" s="2">
        <v>9.8000000000000004E-2</v>
      </c>
      <c r="AK8" s="2">
        <v>-1</v>
      </c>
      <c r="AL8" s="2">
        <v>0.85</v>
      </c>
      <c r="AM8" s="2">
        <v>0.85</v>
      </c>
      <c r="AN8" s="2">
        <v>9</v>
      </c>
      <c r="AO8" s="2">
        <v>0.85</v>
      </c>
      <c r="AP8" s="2">
        <v>1.2E-2</v>
      </c>
      <c r="AQ8" s="2">
        <v>0.43</v>
      </c>
      <c r="AR8" s="2">
        <v>1.2969999999999999</v>
      </c>
      <c r="AS8" s="2">
        <v>62.68</v>
      </c>
      <c r="AT8" s="2">
        <v>4.3099999999999996</v>
      </c>
      <c r="AU8" s="2">
        <v>2.73</v>
      </c>
    </row>
    <row r="9" spans="1:47">
      <c r="A9" s="2">
        <v>7</v>
      </c>
      <c r="B9" s="2">
        <v>1</v>
      </c>
      <c r="C9" s="2">
        <v>2</v>
      </c>
      <c r="D9" s="2">
        <v>1</v>
      </c>
      <c r="E9" s="2" t="s">
        <v>2</v>
      </c>
      <c r="F9" s="2">
        <v>27.9</v>
      </c>
      <c r="G9" s="2">
        <v>582.5</v>
      </c>
      <c r="H9" s="2">
        <v>5</v>
      </c>
      <c r="I9" s="2">
        <v>25</v>
      </c>
      <c r="J9" s="2">
        <v>57</v>
      </c>
      <c r="K9" s="2">
        <v>12</v>
      </c>
      <c r="L9" s="2">
        <v>2.3199999999999998</v>
      </c>
      <c r="M9" s="2">
        <v>1.59</v>
      </c>
      <c r="N9" s="2">
        <v>0.95</v>
      </c>
      <c r="O9" s="2">
        <f t="shared" si="0"/>
        <v>4.8600000000000003</v>
      </c>
      <c r="P9" s="7">
        <v>3936.6570000000002</v>
      </c>
      <c r="Q9" s="7">
        <v>188.8323</v>
      </c>
      <c r="R9" s="7">
        <v>593.23419999999999</v>
      </c>
      <c r="S9" s="7">
        <v>0.47970000000000002</v>
      </c>
      <c r="T9" s="7">
        <v>3936.6570000000002</v>
      </c>
      <c r="U9" s="7">
        <v>7.1139999999999999</v>
      </c>
      <c r="V9" s="7">
        <v>20798</v>
      </c>
      <c r="W9" s="7">
        <v>32697</v>
      </c>
      <c r="X9" s="7">
        <v>2195</v>
      </c>
      <c r="Y9" s="2">
        <v>16.100000000000001</v>
      </c>
      <c r="Z9" s="2">
        <v>0.11899999999999999</v>
      </c>
      <c r="AA9" s="2">
        <v>173</v>
      </c>
      <c r="AB9" s="2">
        <v>2.56</v>
      </c>
      <c r="AC9" s="2">
        <v>2.13</v>
      </c>
      <c r="AD9" s="2">
        <v>15</v>
      </c>
      <c r="AE9" s="2">
        <v>52.8</v>
      </c>
      <c r="AF9" s="2">
        <v>74.8</v>
      </c>
      <c r="AG9" s="2">
        <v>64.2</v>
      </c>
      <c r="AH9" s="2">
        <v>0</v>
      </c>
      <c r="AI9" s="2">
        <v>0.29399999999999998</v>
      </c>
      <c r="AJ9" s="2">
        <v>0.14199999999999999</v>
      </c>
      <c r="AK9" s="2">
        <v>-1</v>
      </c>
      <c r="AL9" s="2">
        <v>0.85</v>
      </c>
      <c r="AM9" s="2">
        <v>0.85</v>
      </c>
      <c r="AN9" s="2">
        <v>9</v>
      </c>
      <c r="AO9" s="2">
        <v>0.85</v>
      </c>
      <c r="AP9" s="2">
        <v>1.2999999999999999E-2</v>
      </c>
      <c r="AQ9" s="2">
        <v>0.48399999999999999</v>
      </c>
      <c r="AR9" s="2">
        <v>1.4159999999999999</v>
      </c>
      <c r="AS9" s="2">
        <v>90.766999999999996</v>
      </c>
      <c r="AT9" s="2">
        <v>2.4900000000000002</v>
      </c>
      <c r="AU9" s="2">
        <v>2.13</v>
      </c>
    </row>
    <row r="10" spans="1:47">
      <c r="A10" s="2">
        <v>8</v>
      </c>
      <c r="B10" s="2">
        <v>1</v>
      </c>
      <c r="C10" s="2">
        <v>2</v>
      </c>
      <c r="D10" s="2">
        <v>5</v>
      </c>
      <c r="E10" s="2" t="s">
        <v>5</v>
      </c>
      <c r="F10" s="2">
        <v>31.4</v>
      </c>
      <c r="G10" s="2">
        <v>495.28</v>
      </c>
      <c r="H10" s="2">
        <v>5</v>
      </c>
      <c r="I10" s="2">
        <v>24</v>
      </c>
      <c r="J10" s="2">
        <v>63</v>
      </c>
      <c r="K10" s="2">
        <v>9</v>
      </c>
      <c r="L10" s="2">
        <v>1.88</v>
      </c>
      <c r="M10" s="2">
        <v>1.34</v>
      </c>
      <c r="N10" s="2">
        <v>1.22</v>
      </c>
      <c r="O10" s="2">
        <f t="shared" si="0"/>
        <v>4.4399999999999995</v>
      </c>
      <c r="P10" s="7">
        <v>5208.4080999999996</v>
      </c>
      <c r="Q10" s="7">
        <v>246.55240000000001</v>
      </c>
      <c r="R10" s="7">
        <v>774.56709999999998</v>
      </c>
      <c r="S10" s="7">
        <v>0.47339999999999999</v>
      </c>
      <c r="T10" s="7">
        <v>5208.4080999999996</v>
      </c>
      <c r="U10" s="7">
        <v>9.1660000000000004</v>
      </c>
      <c r="V10" s="7">
        <v>25441</v>
      </c>
      <c r="W10" s="7">
        <v>43995</v>
      </c>
      <c r="X10" s="7">
        <v>3050</v>
      </c>
      <c r="Y10" s="2">
        <v>18.3</v>
      </c>
      <c r="Z10" s="2">
        <v>0.126</v>
      </c>
      <c r="AA10" s="2">
        <v>157</v>
      </c>
      <c r="AB10" s="2">
        <v>2.38</v>
      </c>
      <c r="AC10" s="2">
        <v>1.87</v>
      </c>
      <c r="AD10" s="2">
        <v>17</v>
      </c>
      <c r="AE10" s="2">
        <v>59.7</v>
      </c>
      <c r="AF10" s="2">
        <v>97</v>
      </c>
      <c r="AG10" s="2">
        <v>80.400000000000006</v>
      </c>
      <c r="AH10" s="2">
        <v>0</v>
      </c>
      <c r="AI10" s="2">
        <v>0.38400000000000001</v>
      </c>
      <c r="AJ10" s="2">
        <v>0.17100000000000001</v>
      </c>
      <c r="AK10" s="2">
        <v>-1</v>
      </c>
      <c r="AL10" s="2">
        <v>0.85</v>
      </c>
      <c r="AM10" s="2">
        <v>0.85</v>
      </c>
      <c r="AN10" s="2">
        <v>9</v>
      </c>
      <c r="AO10" s="2">
        <v>0.85</v>
      </c>
      <c r="AP10" s="2">
        <v>1.6E-2</v>
      </c>
      <c r="AQ10" s="2">
        <v>0.44500000000000001</v>
      </c>
      <c r="AR10" s="2">
        <v>1.6240000000000001</v>
      </c>
      <c r="AS10" s="2">
        <v>109.16200000000001</v>
      </c>
      <c r="AT10" s="2">
        <v>2.4300000000000002</v>
      </c>
      <c r="AU10" s="2">
        <v>1.86</v>
      </c>
    </row>
    <row r="11" spans="1:47">
      <c r="A11" s="2">
        <v>9</v>
      </c>
      <c r="B11" s="2">
        <v>1</v>
      </c>
      <c r="C11" s="2">
        <v>2</v>
      </c>
      <c r="D11" s="2">
        <v>6</v>
      </c>
      <c r="E11" s="2" t="s">
        <v>3</v>
      </c>
      <c r="F11" s="2">
        <v>31.6</v>
      </c>
      <c r="G11" s="2">
        <v>686.91</v>
      </c>
      <c r="H11" s="2">
        <v>5</v>
      </c>
      <c r="I11" s="2">
        <v>20</v>
      </c>
      <c r="J11" s="2">
        <v>61</v>
      </c>
      <c r="K11" s="2">
        <v>12</v>
      </c>
      <c r="L11" s="2">
        <v>2.48</v>
      </c>
      <c r="M11" s="2">
        <v>1.22</v>
      </c>
      <c r="N11" s="2">
        <v>1.38</v>
      </c>
      <c r="O11" s="2">
        <f t="shared" si="0"/>
        <v>5.08</v>
      </c>
      <c r="P11" s="7">
        <v>5852.3244999999997</v>
      </c>
      <c r="Q11" s="7">
        <v>283.61349999999999</v>
      </c>
      <c r="R11" s="7">
        <v>890.9982</v>
      </c>
      <c r="S11" s="7">
        <v>0.48459999999999998</v>
      </c>
      <c r="T11" s="7">
        <v>5852.3244999999997</v>
      </c>
      <c r="U11" s="7">
        <v>10.795</v>
      </c>
      <c r="V11" s="7">
        <v>30092</v>
      </c>
      <c r="W11" s="7">
        <v>60138</v>
      </c>
      <c r="X11" s="7">
        <v>3900</v>
      </c>
      <c r="Y11" s="2">
        <v>15</v>
      </c>
      <c r="Z11" s="2">
        <v>0.106</v>
      </c>
      <c r="AA11" s="2">
        <v>162</v>
      </c>
      <c r="AB11" s="2">
        <v>2.19</v>
      </c>
      <c r="AC11" s="2">
        <v>2.0499999999999998</v>
      </c>
      <c r="AD11" s="2">
        <v>19</v>
      </c>
      <c r="AE11" s="2">
        <v>49.6</v>
      </c>
      <c r="AF11" s="2">
        <v>69.2</v>
      </c>
      <c r="AG11" s="2">
        <v>59.2</v>
      </c>
      <c r="AH11" s="2">
        <v>0</v>
      </c>
      <c r="AI11" s="2">
        <v>0.28399999999999997</v>
      </c>
      <c r="AJ11" s="2">
        <v>0.14599999999999999</v>
      </c>
      <c r="AK11" s="2">
        <v>-1</v>
      </c>
      <c r="AL11" s="2">
        <v>0.85</v>
      </c>
      <c r="AM11" s="2">
        <v>0.85</v>
      </c>
      <c r="AN11" s="2">
        <v>9</v>
      </c>
      <c r="AO11" s="2">
        <v>0.85</v>
      </c>
      <c r="AP11" s="2">
        <v>1.2999999999999999E-2</v>
      </c>
      <c r="AQ11" s="2">
        <v>0.51400000000000001</v>
      </c>
      <c r="AR11" s="2">
        <v>1.3959999999999999</v>
      </c>
      <c r="AS11" s="2">
        <v>92.796000000000006</v>
      </c>
      <c r="AT11" s="2">
        <v>2.23</v>
      </c>
      <c r="AU11" s="2">
        <v>2.0499999999999998</v>
      </c>
    </row>
    <row r="12" spans="1:47">
      <c r="A12" s="2">
        <v>10</v>
      </c>
      <c r="B12" s="2">
        <v>1</v>
      </c>
      <c r="C12" s="2">
        <v>2</v>
      </c>
      <c r="D12" s="2">
        <v>2</v>
      </c>
      <c r="E12" s="2" t="s">
        <v>7</v>
      </c>
      <c r="F12" s="2">
        <v>32.4</v>
      </c>
      <c r="G12" s="2">
        <v>620.66999999999996</v>
      </c>
      <c r="H12" s="2">
        <v>5</v>
      </c>
      <c r="I12" s="2">
        <v>22</v>
      </c>
      <c r="J12" s="2">
        <v>69</v>
      </c>
      <c r="K12" s="2">
        <v>11</v>
      </c>
      <c r="L12" s="2">
        <v>2.1800000000000002</v>
      </c>
      <c r="M12" s="2">
        <v>1.31</v>
      </c>
      <c r="N12" s="2">
        <v>1.19</v>
      </c>
      <c r="O12" s="2">
        <f t="shared" si="0"/>
        <v>4.68</v>
      </c>
      <c r="P12" s="7">
        <v>4397.2726000000002</v>
      </c>
      <c r="Q12" s="7">
        <v>223.38900000000001</v>
      </c>
      <c r="R12" s="7">
        <v>701.79719999999998</v>
      </c>
      <c r="S12" s="7">
        <v>0.50800000000000001</v>
      </c>
      <c r="T12" s="7">
        <v>4397.2726000000002</v>
      </c>
      <c r="U12" s="7">
        <v>8.9130000000000003</v>
      </c>
      <c r="V12" s="7">
        <v>25035</v>
      </c>
      <c r="W12" s="7">
        <v>33379</v>
      </c>
      <c r="X12" s="7">
        <v>2057</v>
      </c>
      <c r="Y12" s="2">
        <v>21.8</v>
      </c>
      <c r="Z12" s="2">
        <v>0.19900000000000001</v>
      </c>
      <c r="AA12" s="2">
        <v>221</v>
      </c>
      <c r="AB12" s="2">
        <v>5.0599999999999996</v>
      </c>
      <c r="AC12" s="2">
        <v>2.54</v>
      </c>
      <c r="AD12" s="2">
        <v>4</v>
      </c>
      <c r="AE12" s="2">
        <v>65.8</v>
      </c>
      <c r="AF12" s="2">
        <v>98.1</v>
      </c>
      <c r="AG12" s="2">
        <v>81.8</v>
      </c>
      <c r="AH12" s="2">
        <v>0</v>
      </c>
      <c r="AI12" s="2">
        <v>0.32800000000000001</v>
      </c>
      <c r="AJ12" s="2">
        <v>0.16600000000000001</v>
      </c>
      <c r="AK12" s="2">
        <v>-1</v>
      </c>
      <c r="AL12" s="2">
        <v>0.85</v>
      </c>
      <c r="AM12" s="2">
        <v>0.85</v>
      </c>
      <c r="AN12" s="2">
        <v>9</v>
      </c>
      <c r="AO12" s="2">
        <v>0.85</v>
      </c>
      <c r="AP12" s="2">
        <v>1.7000000000000001E-2</v>
      </c>
      <c r="AQ12" s="2">
        <v>0.504</v>
      </c>
      <c r="AR12" s="2">
        <v>1.4890000000000001</v>
      </c>
      <c r="AS12" s="2">
        <v>105.569</v>
      </c>
      <c r="AT12" s="2">
        <v>5.0199999999999996</v>
      </c>
      <c r="AU12" s="2">
        <v>2.54</v>
      </c>
    </row>
    <row r="13" spans="1:47">
      <c r="A13" s="2">
        <v>11</v>
      </c>
      <c r="B13" s="2">
        <v>1</v>
      </c>
      <c r="C13" s="2">
        <v>2</v>
      </c>
      <c r="D13" s="2">
        <v>4</v>
      </c>
      <c r="E13" s="2" t="s">
        <v>6</v>
      </c>
      <c r="F13" s="2">
        <v>33.799999999999997</v>
      </c>
      <c r="G13" s="2">
        <v>546.25</v>
      </c>
      <c r="H13" s="2">
        <v>5</v>
      </c>
      <c r="I13" s="2">
        <v>19</v>
      </c>
      <c r="J13" s="2">
        <v>61</v>
      </c>
      <c r="K13" s="2">
        <v>10</v>
      </c>
      <c r="L13" s="2">
        <v>2.0299999999999998</v>
      </c>
      <c r="M13" s="2">
        <v>1.2</v>
      </c>
      <c r="N13" s="2">
        <v>1.06</v>
      </c>
      <c r="O13" s="2">
        <f t="shared" si="0"/>
        <v>4.2899999999999991</v>
      </c>
      <c r="P13" s="7">
        <v>5049.7717000000002</v>
      </c>
      <c r="Q13" s="7">
        <v>235.58519999999999</v>
      </c>
      <c r="R13" s="7">
        <v>740.11270000000002</v>
      </c>
      <c r="S13" s="7">
        <v>0.46650000000000003</v>
      </c>
      <c r="T13" s="7">
        <v>5049.7717000000002</v>
      </c>
      <c r="U13" s="7">
        <v>8.6319999999999997</v>
      </c>
      <c r="V13" s="7">
        <v>31192</v>
      </c>
      <c r="W13" s="7">
        <v>44109</v>
      </c>
      <c r="X13" s="7">
        <v>2775</v>
      </c>
      <c r="Y13" s="2">
        <v>19.8</v>
      </c>
      <c r="Z13" s="2">
        <v>0.14299999999999999</v>
      </c>
      <c r="AA13" s="2">
        <v>166</v>
      </c>
      <c r="AB13" s="2">
        <v>2.6</v>
      </c>
      <c r="AC13" s="2">
        <v>1.81</v>
      </c>
      <c r="AD13" s="2">
        <v>23</v>
      </c>
      <c r="AE13" s="2">
        <v>63.5</v>
      </c>
      <c r="AF13" s="2">
        <v>100.1</v>
      </c>
      <c r="AG13" s="2">
        <v>82.4</v>
      </c>
      <c r="AH13" s="2">
        <v>0</v>
      </c>
      <c r="AI13" s="2">
        <v>0.36599999999999999</v>
      </c>
      <c r="AJ13" s="2">
        <v>0.17699999999999999</v>
      </c>
      <c r="AK13" s="2">
        <v>-1</v>
      </c>
      <c r="AL13" s="2">
        <v>0.85</v>
      </c>
      <c r="AM13" s="2">
        <v>0.85</v>
      </c>
      <c r="AN13" s="2">
        <v>10</v>
      </c>
      <c r="AO13" s="2">
        <v>0.85</v>
      </c>
      <c r="AP13" s="2">
        <v>1.7000000000000001E-2</v>
      </c>
      <c r="AQ13" s="2">
        <v>0.48399999999999999</v>
      </c>
      <c r="AR13" s="2">
        <v>1.5780000000000001</v>
      </c>
      <c r="AS13" s="2">
        <v>113.11799999999999</v>
      </c>
      <c r="AT13" s="2">
        <v>2.6</v>
      </c>
      <c r="AU13" s="2">
        <v>1.81</v>
      </c>
    </row>
    <row r="14" spans="1:47">
      <c r="A14" s="2">
        <v>12</v>
      </c>
      <c r="B14" s="2">
        <v>1</v>
      </c>
      <c r="C14" s="2">
        <v>2</v>
      </c>
      <c r="D14" s="2">
        <v>3</v>
      </c>
      <c r="E14" s="2" t="s">
        <v>4</v>
      </c>
      <c r="F14" s="2">
        <v>34.299999999999997</v>
      </c>
      <c r="G14" s="2">
        <v>524.41999999999996</v>
      </c>
      <c r="H14" s="2">
        <v>5</v>
      </c>
      <c r="I14" s="2">
        <v>22</v>
      </c>
      <c r="J14" s="2">
        <v>65</v>
      </c>
      <c r="K14" s="2">
        <v>11</v>
      </c>
      <c r="L14" s="2">
        <v>2.2400000000000002</v>
      </c>
      <c r="M14" s="2">
        <v>1.43</v>
      </c>
      <c r="N14" s="2">
        <v>1.19</v>
      </c>
      <c r="O14" s="2">
        <f t="shared" si="0"/>
        <v>4.8599999999999994</v>
      </c>
      <c r="P14" s="7">
        <v>5036.0888000000004</v>
      </c>
      <c r="Q14" s="7">
        <v>242.74430000000001</v>
      </c>
      <c r="R14" s="7">
        <v>762.60379999999998</v>
      </c>
      <c r="S14" s="7">
        <v>0.48199999999999998</v>
      </c>
      <c r="T14" s="7">
        <v>5036.0888000000004</v>
      </c>
      <c r="U14" s="7">
        <v>9.19</v>
      </c>
      <c r="V14" s="7">
        <v>32979</v>
      </c>
      <c r="W14" s="7">
        <v>44005</v>
      </c>
      <c r="X14" s="7">
        <v>2704</v>
      </c>
      <c r="Y14" s="2">
        <v>13.8</v>
      </c>
      <c r="Z14" s="2">
        <v>0.14899999999999999</v>
      </c>
      <c r="AA14" s="2">
        <v>240</v>
      </c>
      <c r="AB14" s="2">
        <v>2.5499999999999998</v>
      </c>
      <c r="AC14" s="2">
        <v>1.71</v>
      </c>
      <c r="AD14" s="2">
        <v>25</v>
      </c>
      <c r="AE14" s="2">
        <v>56.1</v>
      </c>
      <c r="AF14" s="2">
        <v>87.1</v>
      </c>
      <c r="AG14" s="2">
        <v>71.5</v>
      </c>
      <c r="AH14" s="2">
        <v>0</v>
      </c>
      <c r="AI14" s="2">
        <v>0.35599999999999998</v>
      </c>
      <c r="AJ14" s="2">
        <v>0.17899999999999999</v>
      </c>
      <c r="AK14" s="2">
        <v>-1</v>
      </c>
      <c r="AL14" s="2">
        <v>0.85</v>
      </c>
      <c r="AM14" s="2">
        <v>0.85</v>
      </c>
      <c r="AN14" s="2">
        <v>9</v>
      </c>
      <c r="AO14" s="2">
        <v>0.85</v>
      </c>
      <c r="AP14" s="2">
        <v>1.2E-2</v>
      </c>
      <c r="AQ14" s="2">
        <v>0.503</v>
      </c>
      <c r="AR14" s="2">
        <v>1.5529999999999999</v>
      </c>
      <c r="AS14" s="2">
        <v>113.983</v>
      </c>
      <c r="AT14" s="2">
        <v>2.58</v>
      </c>
      <c r="AU14" s="2">
        <v>1.71</v>
      </c>
    </row>
    <row r="15" spans="1:47">
      <c r="A15" s="2">
        <v>13</v>
      </c>
      <c r="B15" s="2">
        <v>1</v>
      </c>
      <c r="C15" s="2">
        <v>3</v>
      </c>
      <c r="D15" s="2">
        <v>3</v>
      </c>
      <c r="E15" s="2" t="s">
        <v>4</v>
      </c>
      <c r="F15" s="2">
        <v>33.200000000000003</v>
      </c>
      <c r="G15" s="2">
        <v>508.78</v>
      </c>
      <c r="H15" s="2">
        <v>5</v>
      </c>
      <c r="I15" s="2">
        <v>20</v>
      </c>
      <c r="J15" s="2">
        <v>68</v>
      </c>
      <c r="K15" s="2">
        <v>10</v>
      </c>
      <c r="L15" s="2">
        <v>2.2799999999999998</v>
      </c>
      <c r="M15" s="2">
        <v>1.39</v>
      </c>
      <c r="N15" s="2">
        <v>1.27</v>
      </c>
      <c r="O15" s="2">
        <f t="shared" si="0"/>
        <v>4.9399999999999995</v>
      </c>
      <c r="P15" s="7">
        <v>5563.4677000000001</v>
      </c>
      <c r="Q15" s="7">
        <v>277.14179999999999</v>
      </c>
      <c r="R15" s="7">
        <v>870.66660000000002</v>
      </c>
      <c r="S15" s="7">
        <v>0.49809999999999999</v>
      </c>
      <c r="T15" s="7">
        <v>5563.4677000000001</v>
      </c>
      <c r="U15" s="7">
        <v>10.843</v>
      </c>
      <c r="V15" s="7">
        <v>37145</v>
      </c>
      <c r="W15" s="7">
        <v>53714</v>
      </c>
      <c r="X15" s="7">
        <v>3130</v>
      </c>
      <c r="Y15" s="2">
        <v>14.7</v>
      </c>
      <c r="Z15" s="2">
        <v>0.123</v>
      </c>
      <c r="AA15" s="2">
        <v>198</v>
      </c>
      <c r="AB15" s="2">
        <v>2.41</v>
      </c>
      <c r="AC15" s="2">
        <v>1.93</v>
      </c>
      <c r="AD15" s="2">
        <v>27</v>
      </c>
      <c r="AE15" s="2">
        <v>59.2</v>
      </c>
      <c r="AF15" s="2">
        <v>89</v>
      </c>
      <c r="AG15" s="2">
        <v>76.7</v>
      </c>
      <c r="AH15" s="2">
        <v>0</v>
      </c>
      <c r="AI15" s="2">
        <v>0.33500000000000002</v>
      </c>
      <c r="AJ15" s="2">
        <v>0.13800000000000001</v>
      </c>
      <c r="AK15" s="2">
        <v>-1</v>
      </c>
      <c r="AL15" s="2">
        <v>0.85</v>
      </c>
      <c r="AM15" s="2">
        <v>0.85</v>
      </c>
      <c r="AN15" s="2">
        <v>9</v>
      </c>
      <c r="AO15" s="2">
        <v>0.85</v>
      </c>
      <c r="AP15" s="2">
        <v>1.2999999999999999E-2</v>
      </c>
      <c r="AQ15" s="2">
        <v>0.41199999999999998</v>
      </c>
      <c r="AR15" s="2">
        <v>1.5029999999999999</v>
      </c>
      <c r="AS15" s="2">
        <v>88.266999999999996</v>
      </c>
      <c r="AT15" s="2">
        <v>2.4300000000000002</v>
      </c>
      <c r="AU15" s="2">
        <v>1.92</v>
      </c>
    </row>
    <row r="16" spans="1:47">
      <c r="A16" s="2">
        <v>14</v>
      </c>
      <c r="B16" s="2">
        <v>1</v>
      </c>
      <c r="C16" s="2">
        <v>3</v>
      </c>
      <c r="D16" s="2">
        <v>5</v>
      </c>
      <c r="E16" s="2" t="s">
        <v>5</v>
      </c>
      <c r="F16" s="2">
        <v>28.9</v>
      </c>
      <c r="G16" s="2">
        <v>576.65</v>
      </c>
      <c r="H16" s="2">
        <v>5</v>
      </c>
      <c r="I16" s="2">
        <v>22</v>
      </c>
      <c r="J16" s="2">
        <v>65</v>
      </c>
      <c r="K16" s="2">
        <v>12</v>
      </c>
      <c r="L16" s="2">
        <v>2.0699999999999998</v>
      </c>
      <c r="M16" s="2">
        <v>1.48</v>
      </c>
      <c r="N16" s="2">
        <v>1.23</v>
      </c>
      <c r="O16" s="2">
        <f t="shared" si="0"/>
        <v>4.7799999999999994</v>
      </c>
      <c r="P16" s="7">
        <v>5436.6680999999999</v>
      </c>
      <c r="Q16" s="7">
        <v>284.0539</v>
      </c>
      <c r="R16" s="7">
        <v>892.38170000000002</v>
      </c>
      <c r="S16" s="7">
        <v>0.52249999999999996</v>
      </c>
      <c r="T16" s="7">
        <v>5436.6680999999999</v>
      </c>
      <c r="U16" s="7">
        <v>11.656000000000001</v>
      </c>
      <c r="V16" s="7">
        <v>16949</v>
      </c>
      <c r="W16" s="7">
        <v>53123</v>
      </c>
      <c r="X16" s="7">
        <v>3405</v>
      </c>
      <c r="Y16" s="2">
        <v>11.8</v>
      </c>
      <c r="Z16" s="2">
        <v>0.191</v>
      </c>
      <c r="AA16" s="2">
        <v>295</v>
      </c>
      <c r="AB16" s="2">
        <v>4.6100000000000003</v>
      </c>
      <c r="AC16" s="2">
        <v>2.41</v>
      </c>
      <c r="AD16" s="2">
        <v>12</v>
      </c>
      <c r="AE16" s="2">
        <v>69.3</v>
      </c>
      <c r="AF16" s="2">
        <v>94.2</v>
      </c>
      <c r="AG16" s="2">
        <v>83.5</v>
      </c>
      <c r="AH16" s="2">
        <v>0</v>
      </c>
      <c r="AI16" s="2">
        <v>0.26500000000000001</v>
      </c>
      <c r="AJ16" s="2">
        <v>0.113</v>
      </c>
      <c r="AK16" s="2">
        <v>-1</v>
      </c>
      <c r="AL16" s="2">
        <v>0.85</v>
      </c>
      <c r="AM16" s="2">
        <v>0.85</v>
      </c>
      <c r="AN16" s="2">
        <v>9</v>
      </c>
      <c r="AO16" s="2">
        <v>0.85</v>
      </c>
      <c r="AP16" s="2">
        <v>0.01</v>
      </c>
      <c r="AQ16" s="2">
        <v>0.42799999999999999</v>
      </c>
      <c r="AR16" s="2">
        <v>1.36</v>
      </c>
      <c r="AS16" s="2">
        <v>72.344999999999999</v>
      </c>
      <c r="AT16" s="2">
        <v>4.58</v>
      </c>
      <c r="AU16" s="2">
        <v>2.41</v>
      </c>
    </row>
    <row r="17" spans="1:47">
      <c r="A17" s="2">
        <v>15</v>
      </c>
      <c r="B17" s="2">
        <v>1</v>
      </c>
      <c r="C17" s="2">
        <v>3</v>
      </c>
      <c r="D17" s="2">
        <v>2</v>
      </c>
      <c r="E17" s="2" t="s">
        <v>7</v>
      </c>
      <c r="F17" s="2">
        <v>32.6</v>
      </c>
      <c r="G17" s="2">
        <v>598</v>
      </c>
      <c r="H17" s="2">
        <v>5</v>
      </c>
      <c r="I17" s="2">
        <v>23</v>
      </c>
      <c r="J17" s="2">
        <v>66</v>
      </c>
      <c r="K17" s="2">
        <v>13</v>
      </c>
      <c r="L17" s="2">
        <v>2.16</v>
      </c>
      <c r="M17" s="2">
        <v>1.43</v>
      </c>
      <c r="N17" s="2">
        <v>1.18</v>
      </c>
      <c r="O17" s="2">
        <f t="shared" si="0"/>
        <v>4.7699999999999996</v>
      </c>
      <c r="P17" s="7">
        <v>4600.3617000000004</v>
      </c>
      <c r="Q17" s="7">
        <v>216.5497</v>
      </c>
      <c r="R17" s="7">
        <v>680.31100000000004</v>
      </c>
      <c r="S17" s="7">
        <v>0.47070000000000001</v>
      </c>
      <c r="T17" s="7">
        <v>4600.3617000000004</v>
      </c>
      <c r="U17" s="7">
        <v>8.0060000000000002</v>
      </c>
      <c r="V17" s="7">
        <v>18822</v>
      </c>
      <c r="W17" s="7">
        <v>39799</v>
      </c>
      <c r="X17" s="7">
        <v>3445</v>
      </c>
      <c r="Y17" s="2">
        <v>10.5</v>
      </c>
      <c r="Z17" s="2">
        <v>0.154</v>
      </c>
      <c r="AA17" s="2">
        <v>283</v>
      </c>
      <c r="AB17" s="2">
        <v>4.22</v>
      </c>
      <c r="AC17" s="2">
        <v>2.72</v>
      </c>
      <c r="AD17" s="2">
        <v>6</v>
      </c>
      <c r="AE17" s="2">
        <v>65.099999999999994</v>
      </c>
      <c r="AF17" s="2">
        <v>85.9</v>
      </c>
      <c r="AG17" s="2">
        <v>80.099999999999994</v>
      </c>
      <c r="AH17" s="2">
        <v>0</v>
      </c>
      <c r="AI17" s="2">
        <v>0.24199999999999999</v>
      </c>
      <c r="AJ17" s="2">
        <v>6.8000000000000005E-2</v>
      </c>
      <c r="AK17" s="2">
        <v>-1</v>
      </c>
      <c r="AL17" s="2">
        <v>0.85</v>
      </c>
      <c r="AM17" s="2">
        <v>0.85</v>
      </c>
      <c r="AN17" s="2">
        <v>9</v>
      </c>
      <c r="AO17" s="2">
        <v>0.85</v>
      </c>
      <c r="AP17" s="2">
        <v>8.9999999999999993E-3</v>
      </c>
      <c r="AQ17" s="2">
        <v>0.27900000000000003</v>
      </c>
      <c r="AR17" s="2">
        <v>1.319</v>
      </c>
      <c r="AS17" s="2">
        <v>43.079000000000001</v>
      </c>
      <c r="AT17" s="2">
        <v>4.2300000000000004</v>
      </c>
      <c r="AU17" s="2">
        <v>2.73</v>
      </c>
    </row>
    <row r="18" spans="1:47">
      <c r="A18" s="2">
        <v>16</v>
      </c>
      <c r="B18" s="2">
        <v>1</v>
      </c>
      <c r="C18" s="2">
        <v>3</v>
      </c>
      <c r="D18" s="2">
        <v>4</v>
      </c>
      <c r="E18" s="2" t="s">
        <v>6</v>
      </c>
      <c r="F18" s="2">
        <v>28.6</v>
      </c>
      <c r="G18" s="2">
        <v>558.21</v>
      </c>
      <c r="H18" s="2">
        <v>5</v>
      </c>
      <c r="I18" s="2">
        <v>20</v>
      </c>
      <c r="J18" s="2">
        <v>60</v>
      </c>
      <c r="K18" s="2">
        <v>11</v>
      </c>
      <c r="L18" s="2">
        <v>2.04</v>
      </c>
      <c r="M18" s="2">
        <v>1.41</v>
      </c>
      <c r="N18" s="2">
        <v>0.95</v>
      </c>
      <c r="O18" s="2">
        <f t="shared" si="0"/>
        <v>4.4000000000000004</v>
      </c>
      <c r="P18" s="7">
        <v>4252.1966000000002</v>
      </c>
      <c r="Q18" s="7">
        <v>188.61969999999999</v>
      </c>
      <c r="R18" s="7">
        <v>592.56629999999996</v>
      </c>
      <c r="S18" s="7">
        <v>0.44359999999999999</v>
      </c>
      <c r="T18" s="7">
        <v>4252.1966000000002</v>
      </c>
      <c r="U18" s="7">
        <v>6.5709999999999997</v>
      </c>
      <c r="V18" s="7">
        <v>21724</v>
      </c>
      <c r="W18" s="7">
        <v>31272</v>
      </c>
      <c r="X18" s="7">
        <v>2699</v>
      </c>
      <c r="Y18" s="2">
        <v>23.7</v>
      </c>
      <c r="Z18" s="2">
        <v>0.23400000000000001</v>
      </c>
      <c r="AA18" s="2">
        <v>233</v>
      </c>
      <c r="AB18" s="2">
        <v>5.53</v>
      </c>
      <c r="AC18" s="2">
        <v>2.37</v>
      </c>
      <c r="AD18" s="2">
        <v>8</v>
      </c>
      <c r="AE18" s="2">
        <v>59.9</v>
      </c>
      <c r="AF18" s="2">
        <v>91.4</v>
      </c>
      <c r="AG18" s="2">
        <v>73.7</v>
      </c>
      <c r="AH18" s="2">
        <v>0</v>
      </c>
      <c r="AI18" s="2">
        <v>0.34399999999999997</v>
      </c>
      <c r="AJ18" s="2">
        <v>0.193</v>
      </c>
      <c r="AK18" s="2">
        <v>-1</v>
      </c>
      <c r="AL18" s="2">
        <v>0.85</v>
      </c>
      <c r="AM18" s="2">
        <v>0.85</v>
      </c>
      <c r="AN18" s="2">
        <v>9</v>
      </c>
      <c r="AO18" s="2">
        <v>0.85</v>
      </c>
      <c r="AP18" s="2">
        <v>0.02</v>
      </c>
      <c r="AQ18" s="2">
        <v>0.56200000000000006</v>
      </c>
      <c r="AR18" s="2">
        <v>1.524</v>
      </c>
      <c r="AS18" s="2">
        <v>122.94799999999999</v>
      </c>
      <c r="AT18" s="2">
        <v>5.52</v>
      </c>
      <c r="AU18" s="2">
        <v>2.38</v>
      </c>
    </row>
    <row r="19" spans="1:47">
      <c r="A19" s="2">
        <v>17</v>
      </c>
      <c r="B19" s="2">
        <v>1</v>
      </c>
      <c r="C19" s="2">
        <v>3</v>
      </c>
      <c r="D19" s="2">
        <v>1</v>
      </c>
      <c r="E19" s="2" t="s">
        <v>2</v>
      </c>
      <c r="F19" s="2">
        <v>32.299999999999997</v>
      </c>
      <c r="G19" s="2">
        <v>590.21</v>
      </c>
      <c r="H19" s="2">
        <v>5</v>
      </c>
      <c r="I19" s="2">
        <v>22</v>
      </c>
      <c r="J19" s="2">
        <v>56</v>
      </c>
      <c r="K19" s="2">
        <v>13</v>
      </c>
      <c r="L19" s="2">
        <v>2.12</v>
      </c>
      <c r="M19" s="2">
        <v>1.64</v>
      </c>
      <c r="N19" s="2">
        <v>1.27</v>
      </c>
      <c r="O19" s="2">
        <f t="shared" si="0"/>
        <v>5.0299999999999994</v>
      </c>
      <c r="P19" s="7">
        <v>4525.0727999999999</v>
      </c>
      <c r="Q19" s="7">
        <v>214.29320000000001</v>
      </c>
      <c r="R19" s="7">
        <v>673.22209999999995</v>
      </c>
      <c r="S19" s="7">
        <v>0.47360000000000002</v>
      </c>
      <c r="T19" s="7">
        <v>4525.0727999999999</v>
      </c>
      <c r="U19" s="7">
        <v>7.97</v>
      </c>
      <c r="V19" s="7">
        <v>20160</v>
      </c>
      <c r="W19" s="7">
        <v>33884</v>
      </c>
      <c r="X19" s="7">
        <v>2798</v>
      </c>
      <c r="Y19" s="2">
        <v>10.5</v>
      </c>
      <c r="Z19" s="2">
        <v>0.12</v>
      </c>
      <c r="AA19" s="2">
        <v>249</v>
      </c>
      <c r="AB19" s="2">
        <v>2.2799999999999998</v>
      </c>
      <c r="AC19" s="2">
        <v>1.87</v>
      </c>
      <c r="AD19" s="2">
        <v>35</v>
      </c>
      <c r="AE19" s="2">
        <v>70.900000000000006</v>
      </c>
      <c r="AF19" s="2">
        <v>94.9</v>
      </c>
      <c r="AG19" s="2">
        <v>85.8</v>
      </c>
      <c r="AH19" s="2">
        <v>0</v>
      </c>
      <c r="AI19" s="2">
        <v>0.253</v>
      </c>
      <c r="AJ19" s="2">
        <v>9.5000000000000001E-2</v>
      </c>
      <c r="AK19" s="2">
        <v>-1</v>
      </c>
      <c r="AL19" s="2">
        <v>0.85</v>
      </c>
      <c r="AM19" s="2">
        <v>0.85</v>
      </c>
      <c r="AN19" s="2">
        <v>9</v>
      </c>
      <c r="AO19" s="2">
        <v>0.85</v>
      </c>
      <c r="AP19" s="2">
        <v>8.9999999999999993E-3</v>
      </c>
      <c r="AQ19" s="2">
        <v>0.378</v>
      </c>
      <c r="AR19" s="2">
        <v>1.3380000000000001</v>
      </c>
      <c r="AS19" s="2">
        <v>60.84</v>
      </c>
      <c r="AT19" s="2">
        <v>2.25</v>
      </c>
      <c r="AU19" s="2">
        <v>1.88</v>
      </c>
    </row>
    <row r="20" spans="1:47">
      <c r="A20" s="2">
        <v>18</v>
      </c>
      <c r="B20" s="2">
        <v>1</v>
      </c>
      <c r="C20" s="2">
        <v>3</v>
      </c>
      <c r="D20" s="2">
        <v>6</v>
      </c>
      <c r="E20" s="2" t="s">
        <v>3</v>
      </c>
      <c r="F20" s="2">
        <v>34.299999999999997</v>
      </c>
      <c r="G20" s="2">
        <v>583.54999999999995</v>
      </c>
      <c r="H20" s="2">
        <v>4</v>
      </c>
      <c r="I20" s="2">
        <v>21</v>
      </c>
      <c r="J20" s="2">
        <v>58</v>
      </c>
      <c r="K20" s="2">
        <v>11</v>
      </c>
      <c r="L20" s="2">
        <v>2.0699999999999998</v>
      </c>
      <c r="M20" s="2">
        <v>1.46</v>
      </c>
      <c r="N20" s="2">
        <v>1.1100000000000001</v>
      </c>
      <c r="O20" s="2">
        <f t="shared" si="0"/>
        <v>4.6399999999999997</v>
      </c>
      <c r="P20" s="7">
        <v>4816.0272000000004</v>
      </c>
      <c r="Q20" s="7">
        <v>211.7372</v>
      </c>
      <c r="R20" s="7">
        <v>665.19200000000001</v>
      </c>
      <c r="S20" s="7">
        <v>0.43969999999999998</v>
      </c>
      <c r="T20" s="7">
        <v>4816.0272000000004</v>
      </c>
      <c r="U20" s="7">
        <v>7.3109999999999999</v>
      </c>
      <c r="V20" s="7">
        <v>25565</v>
      </c>
      <c r="W20" s="7">
        <v>43516</v>
      </c>
      <c r="X20" s="7">
        <v>3632</v>
      </c>
      <c r="Y20" s="2">
        <v>16.8</v>
      </c>
      <c r="Z20" s="2">
        <v>0.14599999999999999</v>
      </c>
      <c r="AA20" s="2">
        <v>206</v>
      </c>
      <c r="AB20" s="2">
        <v>2.6</v>
      </c>
      <c r="AC20" s="2">
        <v>1.77</v>
      </c>
      <c r="AD20" s="2">
        <v>37</v>
      </c>
      <c r="AE20" s="2">
        <v>62.5</v>
      </c>
      <c r="AF20" s="2">
        <v>92.8</v>
      </c>
      <c r="AG20" s="2">
        <v>76.7</v>
      </c>
      <c r="AH20" s="2">
        <v>0</v>
      </c>
      <c r="AI20" s="2">
        <v>0.32600000000000001</v>
      </c>
      <c r="AJ20" s="2">
        <v>0.17299999999999999</v>
      </c>
      <c r="AK20" s="2">
        <v>-1</v>
      </c>
      <c r="AL20" s="2">
        <v>0.85</v>
      </c>
      <c r="AM20" s="2">
        <v>0.85</v>
      </c>
      <c r="AN20" s="2">
        <v>9</v>
      </c>
      <c r="AO20" s="2">
        <v>0.85</v>
      </c>
      <c r="AP20" s="2">
        <v>1.4E-2</v>
      </c>
      <c r="AQ20" s="2">
        <v>0.53</v>
      </c>
      <c r="AR20" s="2">
        <v>1.4830000000000001</v>
      </c>
      <c r="AS20" s="2">
        <v>110.13500000000001</v>
      </c>
      <c r="AT20" s="2">
        <v>2.57</v>
      </c>
      <c r="AU20" s="2">
        <v>1.75</v>
      </c>
    </row>
    <row r="21" spans="1:47">
      <c r="A21" s="2">
        <v>19</v>
      </c>
      <c r="B21" s="2">
        <v>1</v>
      </c>
      <c r="C21" s="2">
        <v>4</v>
      </c>
      <c r="D21" s="2">
        <v>4</v>
      </c>
      <c r="E21" s="2" t="s">
        <v>6</v>
      </c>
      <c r="F21" s="2">
        <v>29.3</v>
      </c>
      <c r="G21" s="2">
        <v>623.16</v>
      </c>
      <c r="H21" s="2">
        <v>4</v>
      </c>
      <c r="I21" s="2">
        <v>19</v>
      </c>
      <c r="J21" s="2">
        <v>59</v>
      </c>
      <c r="K21" s="2">
        <v>8</v>
      </c>
      <c r="L21" s="2">
        <v>2.2599999999999998</v>
      </c>
      <c r="M21" s="2">
        <v>1.29</v>
      </c>
      <c r="N21" s="2">
        <v>1.02</v>
      </c>
      <c r="O21" s="2">
        <f t="shared" si="0"/>
        <v>4.57</v>
      </c>
      <c r="P21" s="7">
        <v>4724.2263999999996</v>
      </c>
      <c r="Q21" s="7">
        <v>229.40899999999999</v>
      </c>
      <c r="R21" s="7">
        <v>720.70950000000005</v>
      </c>
      <c r="S21" s="7">
        <v>0.48559999999999998</v>
      </c>
      <c r="T21" s="7">
        <v>4724.2263999999996</v>
      </c>
      <c r="U21" s="7">
        <v>8.7490000000000006</v>
      </c>
      <c r="V21" s="7">
        <v>23669</v>
      </c>
      <c r="W21" s="7">
        <v>38511</v>
      </c>
      <c r="X21" s="7">
        <v>2733</v>
      </c>
      <c r="Y21" s="2">
        <v>17.399999999999999</v>
      </c>
      <c r="Z21" s="2">
        <v>0.246</v>
      </c>
      <c r="AA21" s="2">
        <v>281</v>
      </c>
      <c r="AB21" s="2">
        <v>5.0999999999999996</v>
      </c>
      <c r="AC21" s="2">
        <v>2.08</v>
      </c>
      <c r="AD21" s="2">
        <v>10</v>
      </c>
      <c r="AE21" s="2">
        <v>64.400000000000006</v>
      </c>
      <c r="AF21" s="2">
        <v>87.5</v>
      </c>
      <c r="AG21" s="2">
        <v>75</v>
      </c>
      <c r="AH21" s="2">
        <v>0</v>
      </c>
      <c r="AI21" s="2">
        <v>0.26400000000000001</v>
      </c>
      <c r="AJ21" s="2">
        <v>0.14299999999999999</v>
      </c>
      <c r="AK21" s="2">
        <v>-1</v>
      </c>
      <c r="AL21" s="2">
        <v>0.85</v>
      </c>
      <c r="AM21" s="2">
        <v>0.85</v>
      </c>
      <c r="AN21" s="2">
        <v>9</v>
      </c>
      <c r="AO21" s="2">
        <v>0.85</v>
      </c>
      <c r="AP21" s="2">
        <v>1.4E-2</v>
      </c>
      <c r="AQ21" s="2">
        <v>0.54200000000000004</v>
      </c>
      <c r="AR21" s="2">
        <v>1.359</v>
      </c>
      <c r="AS21" s="2">
        <v>91.465999999999994</v>
      </c>
      <c r="AT21" s="2">
        <v>5.08</v>
      </c>
      <c r="AU21" s="2">
        <v>2.08</v>
      </c>
    </row>
    <row r="22" spans="1:47">
      <c r="A22" s="2">
        <v>20</v>
      </c>
      <c r="B22" s="2">
        <v>1</v>
      </c>
      <c r="C22" s="2">
        <v>4</v>
      </c>
      <c r="D22" s="2">
        <v>2</v>
      </c>
      <c r="E22" s="2" t="s">
        <v>7</v>
      </c>
      <c r="F22" s="2">
        <v>29.1</v>
      </c>
      <c r="G22" s="2">
        <v>607.64</v>
      </c>
      <c r="H22" s="2">
        <v>5</v>
      </c>
      <c r="I22" s="2">
        <v>23</v>
      </c>
      <c r="J22" s="2">
        <v>64</v>
      </c>
      <c r="K22" s="2">
        <v>9</v>
      </c>
      <c r="L22" s="2">
        <v>2.0299999999999998</v>
      </c>
      <c r="M22" s="2">
        <v>1.36</v>
      </c>
      <c r="N22" s="2">
        <v>1.44</v>
      </c>
      <c r="O22" s="2">
        <f t="shared" si="0"/>
        <v>4.83</v>
      </c>
      <c r="P22" s="7">
        <v>6373.1788999999999</v>
      </c>
      <c r="Q22" s="7">
        <v>310.04579999999999</v>
      </c>
      <c r="R22" s="7">
        <v>974.0376</v>
      </c>
      <c r="S22" s="7">
        <v>0.48649999999999999</v>
      </c>
      <c r="T22" s="7">
        <v>6373.1788999999999</v>
      </c>
      <c r="U22" s="7">
        <v>11.846</v>
      </c>
      <c r="V22" s="7">
        <v>29092</v>
      </c>
      <c r="W22" s="7">
        <v>60484</v>
      </c>
      <c r="X22" s="7">
        <v>4219</v>
      </c>
      <c r="Y22" s="2">
        <v>16.399999999999999</v>
      </c>
      <c r="Z22" s="2">
        <v>0.13400000000000001</v>
      </c>
      <c r="AA22" s="2">
        <v>192</v>
      </c>
      <c r="AB22" s="2">
        <v>2.65</v>
      </c>
      <c r="AC22" s="2">
        <v>1.95</v>
      </c>
      <c r="AD22" s="2">
        <v>41</v>
      </c>
      <c r="AE22" s="2">
        <v>62.2</v>
      </c>
      <c r="AF22" s="2">
        <v>97.9</v>
      </c>
      <c r="AG22" s="2">
        <v>82.8</v>
      </c>
      <c r="AH22" s="2">
        <v>0</v>
      </c>
      <c r="AI22" s="2">
        <v>0.36399999999999999</v>
      </c>
      <c r="AJ22" s="2">
        <v>0.154</v>
      </c>
      <c r="AK22" s="2">
        <v>-1</v>
      </c>
      <c r="AL22" s="2">
        <v>0.85</v>
      </c>
      <c r="AM22" s="2">
        <v>0.85</v>
      </c>
      <c r="AN22" s="2">
        <v>9</v>
      </c>
      <c r="AO22" s="2">
        <v>0.85</v>
      </c>
      <c r="AP22" s="2">
        <v>1.2999999999999999E-2</v>
      </c>
      <c r="AQ22" s="2">
        <v>0.42399999999999999</v>
      </c>
      <c r="AR22" s="2">
        <v>1.573</v>
      </c>
      <c r="AS22" s="2">
        <v>98.358000000000004</v>
      </c>
      <c r="AT22" s="2">
        <v>2.66</v>
      </c>
      <c r="AU22" s="2">
        <v>1.96</v>
      </c>
    </row>
    <row r="23" spans="1:47">
      <c r="A23" s="2">
        <v>21</v>
      </c>
      <c r="B23" s="2">
        <v>1</v>
      </c>
      <c r="C23" s="2">
        <v>4</v>
      </c>
      <c r="D23" s="2">
        <v>6</v>
      </c>
      <c r="E23" s="2" t="s">
        <v>3</v>
      </c>
      <c r="F23" s="2">
        <v>36.200000000000003</v>
      </c>
      <c r="G23" s="2">
        <v>604.86</v>
      </c>
      <c r="H23" s="2">
        <v>5</v>
      </c>
      <c r="I23" s="2">
        <v>21</v>
      </c>
      <c r="J23" s="2">
        <v>58</v>
      </c>
      <c r="K23" s="2">
        <v>12</v>
      </c>
      <c r="L23" s="2">
        <v>2.0499999999999998</v>
      </c>
      <c r="M23" s="2">
        <v>1.27</v>
      </c>
      <c r="N23" s="2">
        <v>1.1000000000000001</v>
      </c>
      <c r="O23" s="2">
        <f t="shared" si="0"/>
        <v>4.42</v>
      </c>
      <c r="P23" s="7">
        <v>5791.9263000000001</v>
      </c>
      <c r="Q23" s="7">
        <v>274.39010000000002</v>
      </c>
      <c r="R23" s="7">
        <v>862.02189999999996</v>
      </c>
      <c r="S23" s="7">
        <v>0.47370000000000001</v>
      </c>
      <c r="T23" s="7">
        <v>5791.9263000000001</v>
      </c>
      <c r="U23" s="7">
        <v>10.209</v>
      </c>
      <c r="V23" s="7">
        <v>35026</v>
      </c>
      <c r="W23" s="7">
        <v>57025</v>
      </c>
      <c r="X23" s="7">
        <v>3842</v>
      </c>
      <c r="Y23" s="2">
        <v>17.2</v>
      </c>
      <c r="Z23" s="2">
        <v>0.16600000000000001</v>
      </c>
      <c r="AA23" s="2">
        <v>224</v>
      </c>
      <c r="AB23" s="2">
        <v>2.67</v>
      </c>
      <c r="AC23" s="2">
        <v>1.6</v>
      </c>
      <c r="AD23" s="2">
        <v>43</v>
      </c>
      <c r="AE23" s="2">
        <v>63.5</v>
      </c>
      <c r="AF23" s="2">
        <v>98.5</v>
      </c>
      <c r="AG23" s="2">
        <v>81.3</v>
      </c>
      <c r="AH23" s="2">
        <v>0</v>
      </c>
      <c r="AI23" s="2">
        <v>0.35599999999999998</v>
      </c>
      <c r="AJ23" s="2">
        <v>0.17499999999999999</v>
      </c>
      <c r="AK23" s="2">
        <v>-1</v>
      </c>
      <c r="AL23" s="2">
        <v>0.85</v>
      </c>
      <c r="AM23" s="2">
        <v>0.85</v>
      </c>
      <c r="AN23" s="2">
        <v>9</v>
      </c>
      <c r="AO23" s="2">
        <v>0.85</v>
      </c>
      <c r="AP23" s="2">
        <v>1.4E-2</v>
      </c>
      <c r="AQ23" s="2">
        <v>0.49099999999999999</v>
      </c>
      <c r="AR23" s="2">
        <v>1.552</v>
      </c>
      <c r="AS23" s="2">
        <v>111.42400000000001</v>
      </c>
      <c r="AT23" s="2">
        <v>2.76</v>
      </c>
      <c r="AU23" s="2">
        <v>1.61</v>
      </c>
    </row>
    <row r="24" spans="1:47">
      <c r="A24" s="2">
        <v>22</v>
      </c>
      <c r="B24" s="2">
        <v>1</v>
      </c>
      <c r="C24" s="2">
        <v>4</v>
      </c>
      <c r="D24" s="2">
        <v>1</v>
      </c>
      <c r="E24" s="2" t="s">
        <v>2</v>
      </c>
      <c r="F24" s="2">
        <v>27.2</v>
      </c>
      <c r="G24" s="2">
        <v>684.22</v>
      </c>
      <c r="H24" s="2">
        <v>5</v>
      </c>
      <c r="I24" s="2">
        <v>24</v>
      </c>
      <c r="J24" s="2">
        <v>58</v>
      </c>
      <c r="K24" s="2">
        <v>11</v>
      </c>
      <c r="L24" s="2">
        <v>2.2599999999999998</v>
      </c>
      <c r="M24" s="2">
        <v>1.6</v>
      </c>
      <c r="N24" s="2">
        <v>1.1599999999999999</v>
      </c>
      <c r="O24" s="2">
        <f t="shared" si="0"/>
        <v>5.0199999999999996</v>
      </c>
      <c r="P24" s="7">
        <v>5816.3778000000002</v>
      </c>
      <c r="Q24" s="7">
        <v>262.43029999999999</v>
      </c>
      <c r="R24" s="7">
        <v>824.44910000000004</v>
      </c>
      <c r="S24" s="7">
        <v>0.45119999999999999</v>
      </c>
      <c r="T24" s="7">
        <v>5816.3778000000002</v>
      </c>
      <c r="U24" s="7">
        <v>9.3000000000000007</v>
      </c>
      <c r="V24" s="7">
        <v>34679</v>
      </c>
      <c r="W24" s="7">
        <v>54666</v>
      </c>
      <c r="X24" s="7">
        <v>3957</v>
      </c>
      <c r="Y24" s="2">
        <v>12.7</v>
      </c>
      <c r="Z24" s="2">
        <v>0.121</v>
      </c>
      <c r="AA24" s="2">
        <v>221</v>
      </c>
      <c r="AB24" s="2">
        <v>2.2799999999999998</v>
      </c>
      <c r="AC24" s="2">
        <v>1.87</v>
      </c>
      <c r="AD24" s="2">
        <v>45</v>
      </c>
      <c r="AE24" s="2">
        <v>66.099999999999994</v>
      </c>
      <c r="AF24" s="2">
        <v>110.2</v>
      </c>
      <c r="AG24" s="2">
        <v>94.1</v>
      </c>
      <c r="AH24" s="2">
        <v>0</v>
      </c>
      <c r="AI24" s="2">
        <v>0.4</v>
      </c>
      <c r="AJ24" s="2">
        <v>0.14599999999999999</v>
      </c>
      <c r="AK24" s="2">
        <v>-1</v>
      </c>
      <c r="AL24" s="2">
        <v>0.85</v>
      </c>
      <c r="AM24" s="2">
        <v>0.85</v>
      </c>
      <c r="AN24" s="2">
        <v>9</v>
      </c>
      <c r="AO24" s="2">
        <v>0.85</v>
      </c>
      <c r="AP24" s="2">
        <v>1.0999999999999999E-2</v>
      </c>
      <c r="AQ24" s="2">
        <v>0.36499999999999999</v>
      </c>
      <c r="AR24" s="2">
        <v>1.6679999999999999</v>
      </c>
      <c r="AS24" s="2">
        <v>93.167000000000002</v>
      </c>
      <c r="AT24" s="2">
        <v>2.34</v>
      </c>
      <c r="AU24" s="2">
        <v>1.86</v>
      </c>
    </row>
    <row r="25" spans="1:47">
      <c r="A25" s="2">
        <v>23</v>
      </c>
      <c r="B25" s="2">
        <v>1</v>
      </c>
      <c r="C25" s="2">
        <v>4</v>
      </c>
      <c r="D25" s="2">
        <v>5</v>
      </c>
      <c r="E25" s="2" t="s">
        <v>5</v>
      </c>
      <c r="F25" s="2">
        <v>29</v>
      </c>
      <c r="G25" s="2">
        <v>714.6</v>
      </c>
      <c r="H25" s="2">
        <v>5</v>
      </c>
      <c r="I25" s="2">
        <v>25</v>
      </c>
      <c r="J25" s="2">
        <v>56</v>
      </c>
      <c r="K25" s="2">
        <v>10</v>
      </c>
      <c r="L25" s="2">
        <v>2.25</v>
      </c>
      <c r="M25" s="2">
        <v>1.55</v>
      </c>
      <c r="N25" s="2">
        <v>0.98</v>
      </c>
      <c r="O25" s="2">
        <f t="shared" si="0"/>
        <v>4.7799999999999994</v>
      </c>
      <c r="P25" s="7">
        <v>5291.9736999999996</v>
      </c>
      <c r="Q25" s="7">
        <v>231.98259999999999</v>
      </c>
      <c r="R25" s="7">
        <v>728.79499999999996</v>
      </c>
      <c r="S25" s="7">
        <v>0.43840000000000001</v>
      </c>
      <c r="T25" s="7">
        <v>5291.9736999999996</v>
      </c>
      <c r="U25" s="7">
        <v>7.9870000000000001</v>
      </c>
      <c r="V25" s="7">
        <v>36345</v>
      </c>
      <c r="W25" s="7">
        <v>46224</v>
      </c>
      <c r="X25" s="7">
        <v>3087</v>
      </c>
      <c r="Y25" s="2">
        <v>13.2</v>
      </c>
      <c r="Z25" s="2">
        <v>0.13900000000000001</v>
      </c>
      <c r="AA25" s="2">
        <v>236</v>
      </c>
      <c r="AB25" s="2">
        <v>2.42</v>
      </c>
      <c r="AC25" s="2">
        <v>1.74</v>
      </c>
      <c r="AD25" s="2">
        <v>47</v>
      </c>
      <c r="AE25" s="2">
        <v>69</v>
      </c>
      <c r="AF25" s="2">
        <v>109.3</v>
      </c>
      <c r="AG25" s="2">
        <v>91.1</v>
      </c>
      <c r="AH25" s="2">
        <v>0</v>
      </c>
      <c r="AI25" s="2">
        <v>0.36899999999999999</v>
      </c>
      <c r="AJ25" s="2">
        <v>0.16700000000000001</v>
      </c>
      <c r="AK25" s="2">
        <v>-1</v>
      </c>
      <c r="AL25" s="2">
        <v>0.85</v>
      </c>
      <c r="AM25" s="2">
        <v>0.85</v>
      </c>
      <c r="AN25" s="2">
        <v>9</v>
      </c>
      <c r="AO25" s="2">
        <v>0.85</v>
      </c>
      <c r="AP25" s="2">
        <v>1.0999999999999999E-2</v>
      </c>
      <c r="AQ25" s="2">
        <v>0.45300000000000001</v>
      </c>
      <c r="AR25" s="2">
        <v>1.5840000000000001</v>
      </c>
      <c r="AS25" s="2">
        <v>106.27800000000001</v>
      </c>
      <c r="AT25" s="2">
        <v>2.4300000000000002</v>
      </c>
      <c r="AU25" s="2">
        <v>1.73</v>
      </c>
    </row>
    <row r="26" spans="1:47">
      <c r="A26" s="2">
        <v>24</v>
      </c>
      <c r="B26" s="2">
        <v>1</v>
      </c>
      <c r="C26" s="2">
        <v>4</v>
      </c>
      <c r="D26" s="2">
        <v>3</v>
      </c>
      <c r="E26" s="2" t="s">
        <v>4</v>
      </c>
      <c r="F26" s="2">
        <v>36.200000000000003</v>
      </c>
      <c r="G26" s="2">
        <v>672.69</v>
      </c>
      <c r="H26" s="2">
        <v>5</v>
      </c>
      <c r="I26" s="2">
        <v>24</v>
      </c>
      <c r="J26" s="2">
        <v>58</v>
      </c>
      <c r="K26" s="2">
        <v>8</v>
      </c>
      <c r="L26" s="2">
        <v>2.4700000000000002</v>
      </c>
      <c r="M26" s="2">
        <v>1.54</v>
      </c>
      <c r="N26" s="2">
        <v>1.1399999999999999</v>
      </c>
      <c r="O26" s="2">
        <f t="shared" si="0"/>
        <v>5.1499999999999995</v>
      </c>
      <c r="P26" s="7">
        <v>4651.3068000000003</v>
      </c>
      <c r="Q26" s="7">
        <v>227.20070000000001</v>
      </c>
      <c r="R26" s="7">
        <v>713.77200000000005</v>
      </c>
      <c r="S26" s="7">
        <v>0.48849999999999999</v>
      </c>
      <c r="T26" s="7">
        <v>4651.3068000000003</v>
      </c>
      <c r="U26" s="7">
        <v>8.7159999999999993</v>
      </c>
      <c r="V26" s="7">
        <v>35129</v>
      </c>
      <c r="W26" s="7">
        <v>40183</v>
      </c>
      <c r="X26" s="7">
        <v>2256</v>
      </c>
      <c r="Y26" s="2">
        <v>17.600000000000001</v>
      </c>
      <c r="Z26" s="2">
        <v>0.14099999999999999</v>
      </c>
      <c r="AA26" s="2">
        <v>188</v>
      </c>
      <c r="AB26" s="2">
        <v>2.66</v>
      </c>
      <c r="AC26" s="2">
        <v>1.87</v>
      </c>
      <c r="AD26" s="2">
        <v>49</v>
      </c>
      <c r="AE26" s="2">
        <v>78.3</v>
      </c>
      <c r="AF26" s="2">
        <v>129.69999999999999</v>
      </c>
      <c r="AG26" s="2">
        <v>108.1</v>
      </c>
      <c r="AH26" s="2">
        <v>0</v>
      </c>
      <c r="AI26" s="2">
        <v>0.39600000000000002</v>
      </c>
      <c r="AJ26" s="2">
        <v>0.16600000000000001</v>
      </c>
      <c r="AK26" s="2">
        <v>-1</v>
      </c>
      <c r="AL26" s="2">
        <v>0.85</v>
      </c>
      <c r="AM26" s="2">
        <v>0.85</v>
      </c>
      <c r="AN26" s="2">
        <v>9</v>
      </c>
      <c r="AO26" s="2">
        <v>0.85</v>
      </c>
      <c r="AP26" s="2">
        <v>1.4999999999999999E-2</v>
      </c>
      <c r="AQ26" s="2">
        <v>0.42</v>
      </c>
      <c r="AR26" s="2">
        <v>1.6559999999999999</v>
      </c>
      <c r="AS26" s="2">
        <v>105.988</v>
      </c>
      <c r="AT26" s="2">
        <v>2.66</v>
      </c>
      <c r="AU26" s="2">
        <v>1.89</v>
      </c>
    </row>
    <row r="27" spans="1:47">
      <c r="A27" s="2">
        <v>25</v>
      </c>
      <c r="B27" s="2">
        <v>2</v>
      </c>
      <c r="C27" s="2">
        <v>1</v>
      </c>
      <c r="D27" s="2">
        <v>3</v>
      </c>
      <c r="E27" s="2" t="s">
        <v>4</v>
      </c>
      <c r="F27" s="2">
        <v>42.7</v>
      </c>
      <c r="G27" s="2">
        <v>2437.91</v>
      </c>
      <c r="H27" s="2">
        <v>7</v>
      </c>
      <c r="I27" s="2">
        <v>36</v>
      </c>
      <c r="J27" s="2">
        <v>61</v>
      </c>
      <c r="K27" s="2">
        <v>18</v>
      </c>
      <c r="L27" s="2">
        <v>9.02</v>
      </c>
      <c r="M27" s="2">
        <v>6.18</v>
      </c>
      <c r="N27" s="2">
        <v>1.76</v>
      </c>
      <c r="O27" s="2">
        <f t="shared" si="0"/>
        <v>16.96</v>
      </c>
      <c r="P27" s="7">
        <v>7761.8415000000005</v>
      </c>
      <c r="Q27" s="7">
        <v>401.82350000000002</v>
      </c>
      <c r="R27" s="7">
        <v>1262.3657000000001</v>
      </c>
      <c r="S27" s="7">
        <v>0.51770000000000005</v>
      </c>
      <c r="T27" s="7">
        <v>7761.8415000000005</v>
      </c>
      <c r="U27" s="7">
        <v>16.338000000000001</v>
      </c>
      <c r="V27" s="7">
        <v>44690</v>
      </c>
      <c r="W27" s="7">
        <v>88922</v>
      </c>
      <c r="X27" s="7">
        <v>6067</v>
      </c>
      <c r="Y27" s="2">
        <v>19.8</v>
      </c>
      <c r="Z27" s="2">
        <v>0.33</v>
      </c>
      <c r="AA27" s="2">
        <v>300</v>
      </c>
      <c r="AB27" s="2">
        <v>6.23</v>
      </c>
      <c r="AC27" s="2">
        <v>1.91</v>
      </c>
      <c r="AD27" s="2">
        <v>24</v>
      </c>
      <c r="AE27" s="2">
        <v>69.2</v>
      </c>
      <c r="AF27" s="2">
        <v>100.4</v>
      </c>
      <c r="AG27" s="2">
        <v>81.8</v>
      </c>
      <c r="AH27" s="2">
        <v>0</v>
      </c>
      <c r="AI27" s="2">
        <v>0.311</v>
      </c>
      <c r="AJ27" s="2">
        <v>0.186</v>
      </c>
      <c r="AK27" s="2">
        <v>-1</v>
      </c>
      <c r="AL27" s="2">
        <v>0.85</v>
      </c>
      <c r="AM27" s="2">
        <v>0.85</v>
      </c>
      <c r="AN27" s="2">
        <v>9</v>
      </c>
      <c r="AO27" s="2">
        <v>0.85</v>
      </c>
      <c r="AP27" s="2">
        <v>1.7000000000000001E-2</v>
      </c>
      <c r="AQ27" s="2">
        <v>0.59699999999999998</v>
      </c>
      <c r="AR27" s="2">
        <v>1.452</v>
      </c>
      <c r="AS27" s="2">
        <v>118.568</v>
      </c>
      <c r="AT27" s="2">
        <v>6.23</v>
      </c>
      <c r="AU27" s="2">
        <v>1.91</v>
      </c>
    </row>
    <row r="28" spans="1:47">
      <c r="A28" s="2">
        <v>26</v>
      </c>
      <c r="B28" s="2">
        <v>2</v>
      </c>
      <c r="C28" s="2">
        <v>1</v>
      </c>
      <c r="D28" s="2">
        <v>6</v>
      </c>
      <c r="E28" s="2" t="s">
        <v>3</v>
      </c>
      <c r="F28" s="2">
        <v>36.299999999999997</v>
      </c>
      <c r="G28" s="2">
        <v>1220.17</v>
      </c>
      <c r="H28" s="2">
        <v>5</v>
      </c>
      <c r="I28" s="2">
        <v>29</v>
      </c>
      <c r="J28" s="2">
        <v>58</v>
      </c>
      <c r="K28" s="2">
        <v>15</v>
      </c>
      <c r="L28" s="2">
        <v>3.14</v>
      </c>
      <c r="M28" s="2">
        <v>1.82</v>
      </c>
      <c r="N28" s="2">
        <v>0.51</v>
      </c>
      <c r="O28" s="2">
        <f t="shared" si="0"/>
        <v>5.47</v>
      </c>
      <c r="P28" s="7">
        <v>5979.9484000000002</v>
      </c>
      <c r="Q28" s="7">
        <v>207.11170000000001</v>
      </c>
      <c r="R28" s="7">
        <v>650.66070000000002</v>
      </c>
      <c r="S28" s="7">
        <v>0.3463</v>
      </c>
      <c r="T28" s="7">
        <v>5979.9484000000002</v>
      </c>
      <c r="U28" s="7">
        <v>5.6340000000000003</v>
      </c>
      <c r="V28" s="7">
        <v>58886</v>
      </c>
      <c r="W28" s="7">
        <v>51282</v>
      </c>
      <c r="X28" s="7">
        <v>4562</v>
      </c>
      <c r="Y28" s="2">
        <v>51.1</v>
      </c>
      <c r="Z28" s="2">
        <v>0.66700000000000004</v>
      </c>
      <c r="AA28" s="2">
        <v>271</v>
      </c>
      <c r="AB28" s="2">
        <v>9.9499999999999993</v>
      </c>
      <c r="AC28" s="2">
        <v>1.56</v>
      </c>
      <c r="AD28" s="2">
        <v>28</v>
      </c>
      <c r="AE28" s="2">
        <v>76.099999999999994</v>
      </c>
      <c r="AF28" s="2">
        <v>164.2</v>
      </c>
      <c r="AG28" s="2">
        <v>103.9</v>
      </c>
      <c r="AH28" s="2">
        <v>0</v>
      </c>
      <c r="AI28" s="2">
        <v>0.53700000000000003</v>
      </c>
      <c r="AJ28" s="2">
        <v>0.36799999999999999</v>
      </c>
      <c r="AK28" s="2">
        <v>-1</v>
      </c>
      <c r="AL28" s="2">
        <v>0.85</v>
      </c>
      <c r="AM28" s="2">
        <v>0.85</v>
      </c>
      <c r="AN28" s="2">
        <v>9</v>
      </c>
      <c r="AO28" s="2">
        <v>0.85</v>
      </c>
      <c r="AP28" s="2">
        <v>0.04</v>
      </c>
      <c r="AQ28" s="2">
        <v>0.68500000000000005</v>
      </c>
      <c r="AR28" s="2">
        <v>2.1579999999999999</v>
      </c>
      <c r="AS28" s="2">
        <v>234.48099999999999</v>
      </c>
      <c r="AT28" s="2">
        <v>9.89</v>
      </c>
      <c r="AU28" s="2">
        <v>1.57</v>
      </c>
    </row>
    <row r="29" spans="1:47">
      <c r="A29" s="2">
        <v>27</v>
      </c>
      <c r="B29" s="2">
        <v>2</v>
      </c>
      <c r="C29" s="2">
        <v>1</v>
      </c>
      <c r="D29" s="2">
        <v>1</v>
      </c>
      <c r="E29" s="2" t="s">
        <v>2</v>
      </c>
      <c r="F29" s="2">
        <v>35</v>
      </c>
      <c r="G29" s="2">
        <v>1834.91</v>
      </c>
      <c r="H29" s="2">
        <v>6</v>
      </c>
      <c r="I29" s="2">
        <v>34</v>
      </c>
      <c r="J29" s="2">
        <v>63</v>
      </c>
      <c r="K29" s="2">
        <v>17</v>
      </c>
      <c r="L29" s="2">
        <v>5.61</v>
      </c>
      <c r="M29" s="2">
        <v>3.17</v>
      </c>
      <c r="N29" s="2">
        <v>0.82</v>
      </c>
      <c r="O29" s="2">
        <f t="shared" si="0"/>
        <v>9.6000000000000014</v>
      </c>
      <c r="P29" s="7">
        <v>5417.1395000000002</v>
      </c>
      <c r="Q29" s="7">
        <v>237.2809</v>
      </c>
      <c r="R29" s="7">
        <v>745.44</v>
      </c>
      <c r="S29" s="7">
        <v>0.438</v>
      </c>
      <c r="T29" s="7">
        <v>5417.1395000000002</v>
      </c>
      <c r="U29" s="7">
        <v>8.1630000000000003</v>
      </c>
      <c r="V29" s="7">
        <v>19355</v>
      </c>
      <c r="W29" s="7">
        <v>46336</v>
      </c>
      <c r="X29" s="7">
        <v>4707</v>
      </c>
      <c r="Y29" s="2">
        <v>36</v>
      </c>
      <c r="Z29" s="2">
        <v>0.47199999999999998</v>
      </c>
      <c r="AA29" s="2">
        <v>274</v>
      </c>
      <c r="AB29" s="2">
        <v>7.72</v>
      </c>
      <c r="AC29" s="2">
        <v>1.68</v>
      </c>
      <c r="AD29" s="2">
        <v>26</v>
      </c>
      <c r="AE29" s="2">
        <v>79.099999999999994</v>
      </c>
      <c r="AF29" s="2">
        <v>164.1</v>
      </c>
      <c r="AG29" s="2">
        <v>117.2</v>
      </c>
      <c r="AH29" s="2">
        <v>0</v>
      </c>
      <c r="AI29" s="2">
        <v>0.51800000000000002</v>
      </c>
      <c r="AJ29" s="2">
        <v>0.28599999999999998</v>
      </c>
      <c r="AK29" s="2">
        <v>-1</v>
      </c>
      <c r="AL29" s="2">
        <v>0.85</v>
      </c>
      <c r="AM29" s="2">
        <v>0.85</v>
      </c>
      <c r="AN29" s="2">
        <v>9</v>
      </c>
      <c r="AO29" s="2">
        <v>0.85</v>
      </c>
      <c r="AP29" s="2">
        <v>2.9000000000000001E-2</v>
      </c>
      <c r="AQ29" s="2">
        <v>0.55200000000000005</v>
      </c>
      <c r="AR29" s="2">
        <v>2.0750000000000002</v>
      </c>
      <c r="AS29" s="2">
        <v>182.26</v>
      </c>
      <c r="AT29" s="2">
        <v>7.72</v>
      </c>
      <c r="AU29" s="2">
        <v>1.68</v>
      </c>
    </row>
    <row r="30" spans="1:47">
      <c r="A30" s="2">
        <v>28</v>
      </c>
      <c r="B30" s="2">
        <v>2</v>
      </c>
      <c r="C30" s="2">
        <v>1</v>
      </c>
      <c r="D30" s="2">
        <v>4</v>
      </c>
      <c r="E30" s="2" t="s">
        <v>6</v>
      </c>
      <c r="F30" s="2">
        <v>34.1</v>
      </c>
      <c r="G30" s="2">
        <v>2373.7600000000002</v>
      </c>
      <c r="H30" s="2">
        <v>7</v>
      </c>
      <c r="I30" s="2">
        <v>36</v>
      </c>
      <c r="J30" s="2">
        <v>74</v>
      </c>
      <c r="K30" s="2">
        <v>18</v>
      </c>
      <c r="L30" s="2">
        <v>6.98</v>
      </c>
      <c r="M30" s="2">
        <v>3.91</v>
      </c>
      <c r="N30" s="2">
        <v>0.98</v>
      </c>
      <c r="O30" s="2">
        <f t="shared" si="0"/>
        <v>11.870000000000001</v>
      </c>
      <c r="P30" s="7">
        <v>5976.3033999999998</v>
      </c>
      <c r="Q30" s="7">
        <v>283.33159999999998</v>
      </c>
      <c r="R30" s="7">
        <v>890.11249999999995</v>
      </c>
      <c r="S30" s="7">
        <v>0.47410000000000002</v>
      </c>
      <c r="T30" s="7">
        <v>5976.3033999999998</v>
      </c>
      <c r="U30" s="7">
        <v>10.55</v>
      </c>
      <c r="V30" s="7">
        <v>29114</v>
      </c>
      <c r="W30" s="7">
        <v>59088</v>
      </c>
      <c r="X30" s="7">
        <v>4759</v>
      </c>
      <c r="Y30" s="2">
        <v>34.1</v>
      </c>
      <c r="Z30" s="2">
        <v>0.27700000000000002</v>
      </c>
      <c r="AA30" s="2">
        <v>190</v>
      </c>
      <c r="AB30" s="2">
        <v>4.3099999999999996</v>
      </c>
      <c r="AC30" s="2">
        <v>1.57</v>
      </c>
      <c r="AD30" s="2">
        <v>57</v>
      </c>
      <c r="AE30" s="2">
        <v>72.599999999999994</v>
      </c>
      <c r="AF30" s="2">
        <v>147.9</v>
      </c>
      <c r="AG30" s="2">
        <v>98.8</v>
      </c>
      <c r="AH30" s="2">
        <v>0</v>
      </c>
      <c r="AI30" s="2">
        <v>0.50900000000000001</v>
      </c>
      <c r="AJ30" s="2">
        <v>0.33200000000000002</v>
      </c>
      <c r="AK30" s="2">
        <v>-1</v>
      </c>
      <c r="AL30" s="2">
        <v>0.85</v>
      </c>
      <c r="AM30" s="2">
        <v>0.85</v>
      </c>
      <c r="AN30" s="2">
        <v>9</v>
      </c>
      <c r="AO30" s="2">
        <v>0.85</v>
      </c>
      <c r="AP30" s="2">
        <v>2.8000000000000001E-2</v>
      </c>
      <c r="AQ30" s="2">
        <v>0.65300000000000002</v>
      </c>
      <c r="AR30" s="2">
        <v>2.036</v>
      </c>
      <c r="AS30" s="2">
        <v>211.63</v>
      </c>
      <c r="AT30" s="2">
        <v>4.25</v>
      </c>
      <c r="AU30" s="2">
        <v>1.57</v>
      </c>
    </row>
    <row r="31" spans="1:47">
      <c r="A31" s="2">
        <v>29</v>
      </c>
      <c r="B31" s="2">
        <v>2</v>
      </c>
      <c r="C31" s="2">
        <v>1</v>
      </c>
      <c r="D31" s="2">
        <v>2</v>
      </c>
      <c r="E31" s="2" t="s">
        <v>7</v>
      </c>
      <c r="F31" s="2">
        <v>40.200000000000003</v>
      </c>
      <c r="G31" s="2">
        <v>2080.66</v>
      </c>
      <c r="H31" s="2">
        <v>6</v>
      </c>
      <c r="I31" s="2">
        <v>33</v>
      </c>
      <c r="J31" s="2">
        <v>55</v>
      </c>
      <c r="K31" s="2">
        <v>15</v>
      </c>
      <c r="L31" s="2">
        <v>7.29</v>
      </c>
      <c r="M31" s="2">
        <v>4.05</v>
      </c>
      <c r="N31" s="2">
        <v>1.08</v>
      </c>
      <c r="O31" s="2">
        <f t="shared" si="0"/>
        <v>12.42</v>
      </c>
      <c r="P31" s="7">
        <v>6066.1288999999997</v>
      </c>
      <c r="Q31" s="7">
        <v>258.29520000000002</v>
      </c>
      <c r="R31" s="7">
        <v>811.45839999999998</v>
      </c>
      <c r="S31" s="7">
        <v>0.42580000000000001</v>
      </c>
      <c r="T31" s="7">
        <v>6066.1288999999997</v>
      </c>
      <c r="U31" s="7">
        <v>8.6379999999999999</v>
      </c>
      <c r="V31" s="7">
        <v>29231</v>
      </c>
      <c r="W31" s="7">
        <v>46333</v>
      </c>
      <c r="X31" s="7">
        <v>3954</v>
      </c>
      <c r="Y31" s="2">
        <v>30.1</v>
      </c>
      <c r="Z31" s="2">
        <v>0.24299999999999999</v>
      </c>
      <c r="AA31" s="2">
        <v>190</v>
      </c>
      <c r="AB31" s="2">
        <v>3.95</v>
      </c>
      <c r="AC31" s="2">
        <v>1.63</v>
      </c>
      <c r="AD31" s="2">
        <v>59</v>
      </c>
      <c r="AE31" s="2">
        <v>71</v>
      </c>
      <c r="AF31" s="2">
        <v>124</v>
      </c>
      <c r="AG31" s="2">
        <v>88.2</v>
      </c>
      <c r="AH31" s="2">
        <v>0</v>
      </c>
      <c r="AI31" s="2">
        <v>0.42699999999999999</v>
      </c>
      <c r="AJ31" s="2">
        <v>0.28899999999999998</v>
      </c>
      <c r="AK31" s="2">
        <v>-1</v>
      </c>
      <c r="AL31" s="2">
        <v>0.85</v>
      </c>
      <c r="AM31" s="2">
        <v>0.85</v>
      </c>
      <c r="AN31" s="2">
        <v>9</v>
      </c>
      <c r="AO31" s="2">
        <v>0.85</v>
      </c>
      <c r="AP31" s="2">
        <v>2.5000000000000001E-2</v>
      </c>
      <c r="AQ31" s="2">
        <v>0.67600000000000005</v>
      </c>
      <c r="AR31" s="2">
        <v>1.7450000000000001</v>
      </c>
      <c r="AS31" s="2">
        <v>183.92400000000001</v>
      </c>
      <c r="AT31" s="2">
        <v>3.96</v>
      </c>
      <c r="AU31" s="2">
        <v>1.64</v>
      </c>
    </row>
    <row r="32" spans="1:47">
      <c r="A32" s="2">
        <v>30</v>
      </c>
      <c r="B32" s="2">
        <v>2</v>
      </c>
      <c r="C32" s="2">
        <v>1</v>
      </c>
      <c r="D32" s="2">
        <v>5</v>
      </c>
      <c r="E32" s="2" t="s">
        <v>5</v>
      </c>
      <c r="F32" s="2">
        <v>33.6</v>
      </c>
      <c r="G32" s="2">
        <v>1817.22</v>
      </c>
      <c r="H32" s="2">
        <v>6</v>
      </c>
      <c r="I32" s="2">
        <v>34</v>
      </c>
      <c r="J32" s="2">
        <v>67</v>
      </c>
      <c r="K32" s="2">
        <v>17</v>
      </c>
      <c r="L32" s="2">
        <v>5.45</v>
      </c>
      <c r="M32" s="2">
        <v>3.77</v>
      </c>
      <c r="N32" s="2">
        <v>1.31</v>
      </c>
      <c r="O32" s="2">
        <f t="shared" si="0"/>
        <v>10.530000000000001</v>
      </c>
      <c r="P32" s="7">
        <v>7258.68</v>
      </c>
      <c r="Q32" s="7">
        <v>348.77620000000002</v>
      </c>
      <c r="R32" s="7">
        <v>1095.7127</v>
      </c>
      <c r="S32" s="7">
        <v>0.48049999999999998</v>
      </c>
      <c r="T32" s="7">
        <v>7258.68</v>
      </c>
      <c r="U32" s="7">
        <v>13.162000000000001</v>
      </c>
      <c r="V32" s="7">
        <v>25837</v>
      </c>
      <c r="W32" s="7">
        <v>76326</v>
      </c>
      <c r="X32" s="7">
        <v>6749</v>
      </c>
      <c r="Y32" s="2">
        <v>40.5</v>
      </c>
      <c r="Z32" s="2">
        <v>0.48099999999999998</v>
      </c>
      <c r="AA32" s="2">
        <v>261</v>
      </c>
      <c r="AB32" s="2">
        <v>7.31</v>
      </c>
      <c r="AC32" s="2">
        <v>1.56</v>
      </c>
      <c r="AD32" s="2">
        <v>18</v>
      </c>
      <c r="AE32" s="2">
        <v>69.400000000000006</v>
      </c>
      <c r="AF32" s="2">
        <v>130.4</v>
      </c>
      <c r="AG32" s="2">
        <v>88.9</v>
      </c>
      <c r="AH32" s="2">
        <v>0</v>
      </c>
      <c r="AI32" s="2">
        <v>0.46800000000000003</v>
      </c>
      <c r="AJ32" s="2">
        <v>0.31900000000000001</v>
      </c>
      <c r="AK32" s="2">
        <v>-1</v>
      </c>
      <c r="AL32" s="2">
        <v>0.85</v>
      </c>
      <c r="AM32" s="2">
        <v>0.85</v>
      </c>
      <c r="AN32" s="2">
        <v>9</v>
      </c>
      <c r="AO32" s="2">
        <v>0.85</v>
      </c>
      <c r="AP32" s="2">
        <v>3.2000000000000001E-2</v>
      </c>
      <c r="AQ32" s="2">
        <v>0.68100000000000005</v>
      </c>
      <c r="AR32" s="2">
        <v>1.879</v>
      </c>
      <c r="AS32" s="2">
        <v>202.81700000000001</v>
      </c>
      <c r="AT32" s="2">
        <v>7.3</v>
      </c>
      <c r="AU32" s="2">
        <v>1.57</v>
      </c>
    </row>
    <row r="33" spans="1:47">
      <c r="A33" s="2">
        <v>31</v>
      </c>
      <c r="B33" s="2">
        <v>2</v>
      </c>
      <c r="C33" s="2">
        <v>2</v>
      </c>
      <c r="D33" s="2">
        <v>6</v>
      </c>
      <c r="E33" s="2" t="s">
        <v>3</v>
      </c>
      <c r="F33" s="2">
        <v>47.4</v>
      </c>
      <c r="G33" s="2">
        <v>1702.71</v>
      </c>
      <c r="H33" s="2">
        <v>6</v>
      </c>
      <c r="I33" s="2">
        <v>35</v>
      </c>
      <c r="J33" s="2">
        <v>52</v>
      </c>
      <c r="K33" s="2">
        <v>16</v>
      </c>
      <c r="L33" s="2">
        <v>4.41</v>
      </c>
      <c r="M33" s="2">
        <v>2.4500000000000002</v>
      </c>
      <c r="N33" s="2">
        <v>0.95</v>
      </c>
      <c r="O33" s="2">
        <f t="shared" si="0"/>
        <v>7.8100000000000005</v>
      </c>
      <c r="P33" s="7">
        <v>6377.1608999999999</v>
      </c>
      <c r="Q33" s="7">
        <v>306.12200000000001</v>
      </c>
      <c r="R33" s="7">
        <v>961.71050000000002</v>
      </c>
      <c r="S33" s="7">
        <v>0.48</v>
      </c>
      <c r="T33" s="7">
        <v>6377.1608999999999</v>
      </c>
      <c r="U33" s="7">
        <v>11.541</v>
      </c>
      <c r="V33" s="7">
        <v>25287</v>
      </c>
      <c r="W33" s="7">
        <v>64479</v>
      </c>
      <c r="X33" s="7">
        <v>5214</v>
      </c>
      <c r="Y33" s="2">
        <v>44.2</v>
      </c>
      <c r="Z33" s="2">
        <v>0.46300000000000002</v>
      </c>
      <c r="AA33" s="2">
        <v>240</v>
      </c>
      <c r="AB33" s="2">
        <v>8.0500000000000007</v>
      </c>
      <c r="AC33" s="2">
        <v>1.78</v>
      </c>
      <c r="AD33" s="2">
        <v>30</v>
      </c>
      <c r="AE33" s="2">
        <v>79</v>
      </c>
      <c r="AF33" s="2">
        <v>160.9</v>
      </c>
      <c r="AG33" s="2">
        <v>100.9</v>
      </c>
      <c r="AH33" s="2">
        <v>0</v>
      </c>
      <c r="AI33" s="2">
        <v>0.50900000000000001</v>
      </c>
      <c r="AJ33" s="2">
        <v>0.373</v>
      </c>
      <c r="AK33" s="2">
        <v>-1</v>
      </c>
      <c r="AL33" s="2">
        <v>0.85</v>
      </c>
      <c r="AM33" s="2">
        <v>0.85</v>
      </c>
      <c r="AN33" s="2">
        <v>9</v>
      </c>
      <c r="AO33" s="2">
        <v>0.85</v>
      </c>
      <c r="AP33" s="2">
        <v>3.5999999999999997E-2</v>
      </c>
      <c r="AQ33" s="2">
        <v>0.73199999999999998</v>
      </c>
      <c r="AR33" s="2">
        <v>2.0369999999999999</v>
      </c>
      <c r="AS33" s="2">
        <v>237.273</v>
      </c>
      <c r="AT33" s="2">
        <v>8.0500000000000007</v>
      </c>
      <c r="AU33" s="2">
        <v>1.78</v>
      </c>
    </row>
    <row r="34" spans="1:47">
      <c r="A34" s="2">
        <v>32</v>
      </c>
      <c r="B34" s="2">
        <v>2</v>
      </c>
      <c r="C34" s="2">
        <v>2</v>
      </c>
      <c r="D34" s="2">
        <v>5</v>
      </c>
      <c r="E34" s="2" t="s">
        <v>5</v>
      </c>
      <c r="F34" s="2">
        <v>34.6</v>
      </c>
      <c r="G34" s="2">
        <v>2231.88</v>
      </c>
      <c r="H34" s="2">
        <v>6</v>
      </c>
      <c r="I34" s="2">
        <v>40</v>
      </c>
      <c r="J34" s="2">
        <v>51</v>
      </c>
      <c r="K34" s="2">
        <v>13</v>
      </c>
      <c r="L34" s="2">
        <v>6.61</v>
      </c>
      <c r="M34" s="2">
        <v>3.98</v>
      </c>
      <c r="N34" s="2">
        <v>0.64</v>
      </c>
      <c r="O34" s="2">
        <f t="shared" si="0"/>
        <v>11.23</v>
      </c>
      <c r="P34" s="7">
        <v>5353.1701000000003</v>
      </c>
      <c r="Q34" s="7">
        <v>211.24270000000001</v>
      </c>
      <c r="R34" s="7">
        <v>663.63840000000005</v>
      </c>
      <c r="S34" s="7">
        <v>0.39460000000000001</v>
      </c>
      <c r="T34" s="7">
        <v>5353.1701000000003</v>
      </c>
      <c r="U34" s="7">
        <v>6.5469999999999997</v>
      </c>
      <c r="V34" s="7">
        <v>32075</v>
      </c>
      <c r="W34" s="7">
        <v>54324</v>
      </c>
      <c r="X34" s="7">
        <v>4934</v>
      </c>
      <c r="Y34" s="2">
        <v>40.6</v>
      </c>
      <c r="Z34" s="2">
        <v>0.309</v>
      </c>
      <c r="AA34" s="2">
        <v>178</v>
      </c>
      <c r="AB34" s="2">
        <v>4.97</v>
      </c>
      <c r="AC34" s="2">
        <v>1.62</v>
      </c>
      <c r="AD34" s="2">
        <v>65</v>
      </c>
      <c r="AE34" s="2">
        <v>69</v>
      </c>
      <c r="AF34" s="2">
        <v>131.9</v>
      </c>
      <c r="AG34" s="2">
        <v>88.3</v>
      </c>
      <c r="AH34" s="2">
        <v>0</v>
      </c>
      <c r="AI34" s="2">
        <v>0.47699999999999998</v>
      </c>
      <c r="AJ34" s="2">
        <v>0.33</v>
      </c>
      <c r="AK34" s="2">
        <v>-1</v>
      </c>
      <c r="AL34" s="2">
        <v>0.85</v>
      </c>
      <c r="AM34" s="2">
        <v>0.85</v>
      </c>
      <c r="AN34" s="2">
        <v>9</v>
      </c>
      <c r="AO34" s="2">
        <v>0.85</v>
      </c>
      <c r="AP34" s="2">
        <v>3.3000000000000002E-2</v>
      </c>
      <c r="AQ34" s="2">
        <v>0.69299999999999995</v>
      </c>
      <c r="AR34" s="2">
        <v>1.911</v>
      </c>
      <c r="AS34" s="2">
        <v>210.87799999999999</v>
      </c>
      <c r="AT34" s="2">
        <v>4.9800000000000004</v>
      </c>
      <c r="AU34" s="2">
        <v>1.63</v>
      </c>
    </row>
    <row r="35" spans="1:47">
      <c r="A35" s="2">
        <v>33</v>
      </c>
      <c r="B35" s="2">
        <v>2</v>
      </c>
      <c r="C35" s="2">
        <v>2</v>
      </c>
      <c r="D35" s="2">
        <v>4</v>
      </c>
      <c r="E35" s="2" t="s">
        <v>6</v>
      </c>
      <c r="F35" s="2">
        <v>40.6</v>
      </c>
      <c r="G35" s="2">
        <v>2433.98</v>
      </c>
      <c r="H35" s="2">
        <v>7</v>
      </c>
      <c r="I35" s="2">
        <v>38</v>
      </c>
      <c r="J35" s="2">
        <v>59</v>
      </c>
      <c r="K35" s="2">
        <v>19</v>
      </c>
      <c r="L35" s="2">
        <v>7.39</v>
      </c>
      <c r="M35" s="2">
        <v>4.28</v>
      </c>
      <c r="N35" s="2">
        <v>1.62</v>
      </c>
      <c r="O35" s="2">
        <f t="shared" si="0"/>
        <v>13.29</v>
      </c>
      <c r="P35" s="7">
        <v>7043.6939000000002</v>
      </c>
      <c r="Q35" s="7">
        <v>385.6354</v>
      </c>
      <c r="R35" s="7">
        <v>1211.5092</v>
      </c>
      <c r="S35" s="7">
        <v>0.54749999999999999</v>
      </c>
      <c r="T35" s="7">
        <v>7043.6939000000002</v>
      </c>
      <c r="U35" s="7">
        <v>16.582000000000001</v>
      </c>
      <c r="V35" s="7">
        <v>35607</v>
      </c>
      <c r="W35" s="7">
        <v>74759</v>
      </c>
      <c r="X35" s="7">
        <v>5230</v>
      </c>
      <c r="Y35" s="2">
        <v>55.3</v>
      </c>
      <c r="Z35" s="2">
        <v>0.77200000000000002</v>
      </c>
      <c r="AA35" s="2">
        <v>279</v>
      </c>
      <c r="AB35" s="2">
        <v>9.56</v>
      </c>
      <c r="AC35" s="2">
        <v>1.31</v>
      </c>
      <c r="AD35" s="2">
        <v>20</v>
      </c>
      <c r="AE35" s="2">
        <v>65.7</v>
      </c>
      <c r="AF35" s="2">
        <v>140.5</v>
      </c>
      <c r="AG35" s="2">
        <v>86.3</v>
      </c>
      <c r="AH35" s="2">
        <v>0</v>
      </c>
      <c r="AI35" s="2">
        <v>0.53300000000000003</v>
      </c>
      <c r="AJ35" s="2">
        <v>0.38600000000000001</v>
      </c>
      <c r="AK35" s="2">
        <v>-1</v>
      </c>
      <c r="AL35" s="2">
        <v>0.85</v>
      </c>
      <c r="AM35" s="2">
        <v>0.85</v>
      </c>
      <c r="AN35" s="2">
        <v>9</v>
      </c>
      <c r="AO35" s="2">
        <v>0.85</v>
      </c>
      <c r="AP35" s="2">
        <v>4.3999999999999997E-2</v>
      </c>
      <c r="AQ35" s="2">
        <v>0.72499999999999998</v>
      </c>
      <c r="AR35" s="2">
        <v>2.14</v>
      </c>
      <c r="AS35" s="2">
        <v>246.58199999999999</v>
      </c>
      <c r="AT35" s="2">
        <v>9.59</v>
      </c>
      <c r="AU35" s="2">
        <v>1.3</v>
      </c>
    </row>
    <row r="36" spans="1:47">
      <c r="A36" s="2">
        <v>34</v>
      </c>
      <c r="B36" s="2">
        <v>2</v>
      </c>
      <c r="C36" s="2">
        <v>2</v>
      </c>
      <c r="D36" s="2">
        <v>1</v>
      </c>
      <c r="E36" s="2" t="s">
        <v>2</v>
      </c>
      <c r="F36" s="2">
        <v>42.3</v>
      </c>
      <c r="G36" s="2">
        <v>1611.15</v>
      </c>
      <c r="H36" s="2">
        <v>6</v>
      </c>
      <c r="I36" s="2">
        <v>34</v>
      </c>
      <c r="J36" s="2">
        <v>57</v>
      </c>
      <c r="K36" s="2">
        <v>13</v>
      </c>
      <c r="L36" s="2">
        <v>4.43</v>
      </c>
      <c r="M36" s="2">
        <v>2.73</v>
      </c>
      <c r="N36" s="2">
        <v>0.73</v>
      </c>
      <c r="O36" s="2">
        <f t="shared" si="0"/>
        <v>7.8900000000000006</v>
      </c>
      <c r="P36" s="7">
        <v>6838.5159000000003</v>
      </c>
      <c r="Q36" s="7">
        <v>260.4248</v>
      </c>
      <c r="R36" s="7">
        <v>818.14869999999996</v>
      </c>
      <c r="S36" s="7">
        <v>0.38080000000000003</v>
      </c>
      <c r="T36" s="7">
        <v>6838.5159000000003</v>
      </c>
      <c r="U36" s="7">
        <v>7.7889999999999997</v>
      </c>
      <c r="V36" s="7">
        <v>44207</v>
      </c>
      <c r="W36" s="7">
        <v>55086</v>
      </c>
      <c r="X36" s="7">
        <v>5177</v>
      </c>
      <c r="Y36" s="2">
        <v>26.4</v>
      </c>
      <c r="Z36" s="2">
        <v>0.218</v>
      </c>
      <c r="AA36" s="2">
        <v>193</v>
      </c>
      <c r="AB36" s="2">
        <v>3.92</v>
      </c>
      <c r="AC36" s="2">
        <v>1.8</v>
      </c>
      <c r="AD36" s="2">
        <v>69</v>
      </c>
      <c r="AE36" s="2">
        <v>74.3</v>
      </c>
      <c r="AF36" s="2">
        <v>128</v>
      </c>
      <c r="AG36" s="2">
        <v>96.8</v>
      </c>
      <c r="AH36" s="2">
        <v>0</v>
      </c>
      <c r="AI36" s="2">
        <v>0.42</v>
      </c>
      <c r="AJ36" s="2">
        <v>0.24399999999999999</v>
      </c>
      <c r="AK36" s="2">
        <v>-1</v>
      </c>
      <c r="AL36" s="2">
        <v>0.85</v>
      </c>
      <c r="AM36" s="2">
        <v>0.85</v>
      </c>
      <c r="AN36" s="2">
        <v>9</v>
      </c>
      <c r="AO36" s="2">
        <v>0.85</v>
      </c>
      <c r="AP36" s="2">
        <v>2.1999999999999999E-2</v>
      </c>
      <c r="AQ36" s="2">
        <v>0.58099999999999996</v>
      </c>
      <c r="AR36" s="2">
        <v>1.724</v>
      </c>
      <c r="AS36" s="2">
        <v>155.524</v>
      </c>
      <c r="AT36" s="2">
        <v>3.92</v>
      </c>
      <c r="AU36" s="2">
        <v>1.8</v>
      </c>
    </row>
    <row r="37" spans="1:47">
      <c r="A37" s="2">
        <v>35</v>
      </c>
      <c r="B37" s="2">
        <v>2</v>
      </c>
      <c r="C37" s="2">
        <v>2</v>
      </c>
      <c r="D37" s="2">
        <v>2</v>
      </c>
      <c r="E37" s="2" t="s">
        <v>7</v>
      </c>
      <c r="F37" s="2">
        <v>36.4</v>
      </c>
      <c r="G37" s="2">
        <v>1639.14</v>
      </c>
      <c r="H37" s="2">
        <v>6</v>
      </c>
      <c r="I37" s="2">
        <v>37</v>
      </c>
      <c r="J37" s="2">
        <v>56</v>
      </c>
      <c r="K37" s="2">
        <v>15</v>
      </c>
      <c r="L37" s="2">
        <v>4.22</v>
      </c>
      <c r="M37" s="2">
        <v>2.67</v>
      </c>
      <c r="N37" s="2">
        <v>0.55000000000000004</v>
      </c>
      <c r="O37" s="2">
        <f t="shared" si="0"/>
        <v>7.4399999999999995</v>
      </c>
      <c r="P37" s="7">
        <v>6227.0096999999996</v>
      </c>
      <c r="Q37" s="7">
        <v>239.0994</v>
      </c>
      <c r="R37" s="7">
        <v>751.15300000000002</v>
      </c>
      <c r="S37" s="7">
        <v>0.38400000000000001</v>
      </c>
      <c r="T37" s="7">
        <v>6227.0096999999996</v>
      </c>
      <c r="U37" s="7">
        <v>7.2110000000000003</v>
      </c>
      <c r="V37" s="7">
        <v>41507</v>
      </c>
      <c r="W37" s="7">
        <v>49393</v>
      </c>
      <c r="X37" s="7">
        <v>4842</v>
      </c>
      <c r="Y37" s="2">
        <v>39.6</v>
      </c>
      <c r="Z37" s="2">
        <v>0.379</v>
      </c>
      <c r="AA37" s="2">
        <v>227</v>
      </c>
      <c r="AB37" s="2">
        <v>7.45</v>
      </c>
      <c r="AC37" s="2">
        <v>2</v>
      </c>
      <c r="AD37" s="2">
        <v>36</v>
      </c>
      <c r="AE37" s="2">
        <v>69.099999999999994</v>
      </c>
      <c r="AF37" s="2">
        <v>151.80000000000001</v>
      </c>
      <c r="AG37" s="2">
        <v>107.9</v>
      </c>
      <c r="AH37" s="2">
        <v>0</v>
      </c>
      <c r="AI37" s="2">
        <v>0.54500000000000004</v>
      </c>
      <c r="AJ37" s="2">
        <v>0.28899999999999998</v>
      </c>
      <c r="AK37" s="2">
        <v>-1</v>
      </c>
      <c r="AL37" s="2">
        <v>0.85</v>
      </c>
      <c r="AM37" s="2">
        <v>0.85</v>
      </c>
      <c r="AN37" s="2">
        <v>9</v>
      </c>
      <c r="AO37" s="2">
        <v>0.85</v>
      </c>
      <c r="AP37" s="2">
        <v>3.2000000000000001E-2</v>
      </c>
      <c r="AQ37" s="2">
        <v>0.53200000000000003</v>
      </c>
      <c r="AR37" s="2">
        <v>2.1960000000000002</v>
      </c>
      <c r="AS37" s="2">
        <v>185.059</v>
      </c>
      <c r="AT37" s="2">
        <v>7.45</v>
      </c>
      <c r="AU37" s="2">
        <v>2</v>
      </c>
    </row>
    <row r="38" spans="1:47">
      <c r="A38" s="2">
        <v>36</v>
      </c>
      <c r="B38" s="2">
        <v>2</v>
      </c>
      <c r="C38" s="2">
        <v>2</v>
      </c>
      <c r="D38" s="2">
        <v>3</v>
      </c>
      <c r="E38" s="2" t="s">
        <v>4</v>
      </c>
      <c r="F38" s="2">
        <v>38.200000000000003</v>
      </c>
      <c r="G38" s="2">
        <v>1839.4</v>
      </c>
      <c r="H38" s="2">
        <v>6</v>
      </c>
      <c r="I38" s="2">
        <v>36</v>
      </c>
      <c r="J38" s="2">
        <v>59</v>
      </c>
      <c r="K38" s="2">
        <v>17</v>
      </c>
      <c r="L38" s="2">
        <v>5.45</v>
      </c>
      <c r="M38" s="2">
        <v>3.37</v>
      </c>
      <c r="N38" s="2">
        <v>0.76</v>
      </c>
      <c r="O38" s="2">
        <f t="shared" si="0"/>
        <v>9.58</v>
      </c>
      <c r="P38" s="7">
        <v>7227.7960000000003</v>
      </c>
      <c r="Q38" s="7">
        <v>272.53890000000001</v>
      </c>
      <c r="R38" s="7">
        <v>856.20630000000006</v>
      </c>
      <c r="S38" s="7">
        <v>0.37709999999999999</v>
      </c>
      <c r="T38" s="7">
        <v>7227.7960000000003</v>
      </c>
      <c r="U38" s="7">
        <v>8.0709999999999997</v>
      </c>
      <c r="V38" s="7">
        <v>44928</v>
      </c>
      <c r="W38" s="7">
        <v>62583</v>
      </c>
      <c r="X38" s="7">
        <v>6224</v>
      </c>
      <c r="Y38" s="2">
        <v>37</v>
      </c>
      <c r="Z38" s="2">
        <v>0.26300000000000001</v>
      </c>
      <c r="AA38" s="2">
        <v>160</v>
      </c>
      <c r="AB38" s="2">
        <v>4.7300000000000004</v>
      </c>
      <c r="AC38" s="2">
        <v>1.81</v>
      </c>
      <c r="AD38" s="2">
        <v>73</v>
      </c>
      <c r="AE38" s="2">
        <v>64.7</v>
      </c>
      <c r="AF38" s="2">
        <v>117.2</v>
      </c>
      <c r="AG38" s="2">
        <v>78.8</v>
      </c>
      <c r="AH38" s="2">
        <v>0</v>
      </c>
      <c r="AI38" s="2">
        <v>0.44800000000000001</v>
      </c>
      <c r="AJ38" s="2">
        <v>0.32800000000000001</v>
      </c>
      <c r="AK38" s="2">
        <v>-1</v>
      </c>
      <c r="AL38" s="2">
        <v>0.85</v>
      </c>
      <c r="AM38" s="2">
        <v>0.85</v>
      </c>
      <c r="AN38" s="2">
        <v>9</v>
      </c>
      <c r="AO38" s="2">
        <v>0.85</v>
      </c>
      <c r="AP38" s="2">
        <v>0.03</v>
      </c>
      <c r="AQ38" s="2">
        <v>0.73299999999999998</v>
      </c>
      <c r="AR38" s="2">
        <v>1.8109999999999999</v>
      </c>
      <c r="AS38" s="2">
        <v>208.72499999999999</v>
      </c>
      <c r="AT38" s="2">
        <v>4.7699999999999996</v>
      </c>
      <c r="AU38" s="2">
        <v>1.8</v>
      </c>
    </row>
    <row r="39" spans="1:47">
      <c r="A39" s="2">
        <v>37</v>
      </c>
      <c r="B39" s="2">
        <v>2</v>
      </c>
      <c r="C39" s="2">
        <v>3</v>
      </c>
      <c r="D39" s="2">
        <v>2</v>
      </c>
      <c r="E39" s="2" t="s">
        <v>7</v>
      </c>
      <c r="F39" s="2">
        <v>39.4</v>
      </c>
      <c r="G39" s="2">
        <v>2346.37</v>
      </c>
      <c r="H39" s="2">
        <v>7</v>
      </c>
      <c r="I39" s="2">
        <v>36</v>
      </c>
      <c r="J39" s="2">
        <v>54</v>
      </c>
      <c r="K39" s="2">
        <v>17</v>
      </c>
      <c r="L39" s="2">
        <v>8.14</v>
      </c>
      <c r="M39" s="2">
        <v>4.5599999999999996</v>
      </c>
      <c r="N39" s="2">
        <v>1.51</v>
      </c>
      <c r="O39" s="2">
        <f t="shared" si="0"/>
        <v>14.209999999999999</v>
      </c>
      <c r="P39" s="7">
        <v>8003.6738999999998</v>
      </c>
      <c r="Q39" s="7">
        <v>352.60149999999999</v>
      </c>
      <c r="R39" s="7">
        <v>1107.7302999999999</v>
      </c>
      <c r="S39" s="7">
        <v>0.4405</v>
      </c>
      <c r="T39" s="7">
        <v>8003.6738999999998</v>
      </c>
      <c r="U39" s="7">
        <v>12.2</v>
      </c>
      <c r="V39" s="7">
        <v>44220</v>
      </c>
      <c r="W39" s="7">
        <v>85583</v>
      </c>
      <c r="X39" s="7">
        <v>7650</v>
      </c>
      <c r="Y39" s="2">
        <v>32.9</v>
      </c>
      <c r="Z39" s="2">
        <v>0.24</v>
      </c>
      <c r="AA39" s="2">
        <v>167</v>
      </c>
      <c r="AB39" s="2">
        <v>4.37</v>
      </c>
      <c r="AC39" s="2">
        <v>1.82</v>
      </c>
      <c r="AD39" s="2">
        <v>75</v>
      </c>
      <c r="AE39" s="2">
        <v>67.7</v>
      </c>
      <c r="AF39" s="2">
        <v>113.3</v>
      </c>
      <c r="AG39" s="2">
        <v>80</v>
      </c>
      <c r="AH39" s="2">
        <v>0</v>
      </c>
      <c r="AI39" s="2">
        <v>0.40300000000000002</v>
      </c>
      <c r="AJ39" s="2">
        <v>0.29399999999999998</v>
      </c>
      <c r="AK39" s="2">
        <v>-1</v>
      </c>
      <c r="AL39" s="2">
        <v>0.85</v>
      </c>
      <c r="AM39" s="2">
        <v>0.85</v>
      </c>
      <c r="AN39" s="2">
        <v>9</v>
      </c>
      <c r="AO39" s="2">
        <v>0.85</v>
      </c>
      <c r="AP39" s="2">
        <v>2.5999999999999999E-2</v>
      </c>
      <c r="AQ39" s="2">
        <v>0.73099999999999998</v>
      </c>
      <c r="AR39" s="2">
        <v>1.6739999999999999</v>
      </c>
      <c r="AS39" s="2">
        <v>187.73500000000001</v>
      </c>
      <c r="AT39" s="2">
        <v>4.4000000000000004</v>
      </c>
      <c r="AU39" s="2">
        <v>1.82</v>
      </c>
    </row>
    <row r="40" spans="1:47">
      <c r="A40" s="2">
        <v>38</v>
      </c>
      <c r="B40" s="2">
        <v>2</v>
      </c>
      <c r="C40" s="2">
        <v>3</v>
      </c>
      <c r="D40" s="2">
        <v>3</v>
      </c>
      <c r="E40" s="2" t="s">
        <v>4</v>
      </c>
      <c r="F40" s="2">
        <v>43.3</v>
      </c>
      <c r="G40" s="2">
        <v>2494.87</v>
      </c>
      <c r="H40" s="2">
        <v>7</v>
      </c>
      <c r="I40" s="2">
        <v>39</v>
      </c>
      <c r="J40" s="2">
        <v>54</v>
      </c>
      <c r="K40" s="2">
        <v>17</v>
      </c>
      <c r="L40" s="2">
        <v>8.33</v>
      </c>
      <c r="M40" s="2">
        <v>4.7300000000000004</v>
      </c>
      <c r="N40" s="2">
        <v>1.45</v>
      </c>
      <c r="O40" s="2">
        <f t="shared" si="0"/>
        <v>14.51</v>
      </c>
      <c r="P40" s="7">
        <v>7696.1940000000004</v>
      </c>
      <c r="Q40" s="7">
        <v>388.65129999999999</v>
      </c>
      <c r="R40" s="7">
        <v>1220.9840999999999</v>
      </c>
      <c r="S40" s="7">
        <v>0.505</v>
      </c>
      <c r="T40" s="7">
        <v>7696.1940000000004</v>
      </c>
      <c r="U40" s="7">
        <v>15.414999999999999</v>
      </c>
      <c r="V40" s="7">
        <v>31460</v>
      </c>
      <c r="W40" s="7">
        <v>82085</v>
      </c>
      <c r="X40" s="7">
        <v>5545</v>
      </c>
      <c r="Y40" s="2">
        <v>29.6</v>
      </c>
      <c r="Z40" s="2">
        <v>0.31900000000000001</v>
      </c>
      <c r="AA40" s="2">
        <v>246</v>
      </c>
      <c r="AB40" s="2">
        <v>6.82</v>
      </c>
      <c r="AC40" s="2">
        <v>2.16</v>
      </c>
      <c r="AD40" s="2">
        <v>32</v>
      </c>
      <c r="AE40" s="2">
        <v>70.5</v>
      </c>
      <c r="AF40" s="2">
        <v>119.1</v>
      </c>
      <c r="AG40" s="2">
        <v>88.4</v>
      </c>
      <c r="AH40" s="2">
        <v>0</v>
      </c>
      <c r="AI40" s="2">
        <v>0.40799999999999997</v>
      </c>
      <c r="AJ40" s="2">
        <v>0.25700000000000001</v>
      </c>
      <c r="AK40" s="2">
        <v>-1</v>
      </c>
      <c r="AL40" s="2">
        <v>0.85</v>
      </c>
      <c r="AM40" s="2">
        <v>0.85</v>
      </c>
      <c r="AN40" s="2">
        <v>9</v>
      </c>
      <c r="AO40" s="2">
        <v>0.85</v>
      </c>
      <c r="AP40" s="2">
        <v>2.4E-2</v>
      </c>
      <c r="AQ40" s="2">
        <v>0.63100000000000001</v>
      </c>
      <c r="AR40" s="2">
        <v>1.6879999999999999</v>
      </c>
      <c r="AS40" s="2">
        <v>163.745</v>
      </c>
      <c r="AT40" s="2">
        <v>6.82</v>
      </c>
      <c r="AU40" s="2">
        <v>2.16</v>
      </c>
    </row>
    <row r="41" spans="1:47">
      <c r="A41" s="2">
        <v>39</v>
      </c>
      <c r="B41" s="2">
        <v>2</v>
      </c>
      <c r="C41" s="2">
        <v>3</v>
      </c>
      <c r="D41" s="2">
        <v>5</v>
      </c>
      <c r="E41" s="2" t="s">
        <v>5</v>
      </c>
      <c r="F41" s="2">
        <v>37.200000000000003</v>
      </c>
      <c r="G41" s="2">
        <v>2017.43</v>
      </c>
      <c r="H41" s="2">
        <v>7</v>
      </c>
      <c r="I41" s="2">
        <v>41</v>
      </c>
      <c r="J41" s="2">
        <v>56</v>
      </c>
      <c r="K41" s="2">
        <v>15</v>
      </c>
      <c r="L41" s="2">
        <v>5.46</v>
      </c>
      <c r="M41" s="2">
        <v>3.21</v>
      </c>
      <c r="N41" s="2">
        <v>0.79</v>
      </c>
      <c r="O41" s="2">
        <f t="shared" si="0"/>
        <v>9.4600000000000009</v>
      </c>
      <c r="P41" s="7">
        <v>6350.7826999999997</v>
      </c>
      <c r="Q41" s="7">
        <v>285.3913</v>
      </c>
      <c r="R41" s="7">
        <v>896.58309999999994</v>
      </c>
      <c r="S41" s="7">
        <v>0.44940000000000002</v>
      </c>
      <c r="T41" s="7">
        <v>6350.7826999999997</v>
      </c>
      <c r="U41" s="7">
        <v>10.073</v>
      </c>
      <c r="V41" s="7">
        <v>37590</v>
      </c>
      <c r="W41" s="7">
        <v>58960</v>
      </c>
      <c r="X41" s="7">
        <v>4449</v>
      </c>
      <c r="Y41" s="2">
        <v>39.6</v>
      </c>
      <c r="Z41" s="2">
        <v>0.40200000000000002</v>
      </c>
      <c r="AA41" s="2">
        <v>238</v>
      </c>
      <c r="AB41" s="2">
        <v>7.07</v>
      </c>
      <c r="AC41" s="2">
        <v>1.79</v>
      </c>
      <c r="AD41" s="2">
        <v>16</v>
      </c>
      <c r="AE41" s="2">
        <v>77.099999999999994</v>
      </c>
      <c r="AF41" s="2">
        <v>147.80000000000001</v>
      </c>
      <c r="AG41" s="2">
        <v>107.6</v>
      </c>
      <c r="AH41" s="2">
        <v>0</v>
      </c>
      <c r="AI41" s="2">
        <v>0.47799999999999998</v>
      </c>
      <c r="AJ41" s="2">
        <v>0.27200000000000002</v>
      </c>
      <c r="AK41" s="2">
        <v>-1</v>
      </c>
      <c r="AL41" s="2">
        <v>0.85</v>
      </c>
      <c r="AM41" s="2">
        <v>0.85</v>
      </c>
      <c r="AN41" s="2">
        <v>9</v>
      </c>
      <c r="AO41" s="2">
        <v>0.85</v>
      </c>
      <c r="AP41" s="2">
        <v>3.1E-2</v>
      </c>
      <c r="AQ41" s="2">
        <v>0.56899999999999995</v>
      </c>
      <c r="AR41" s="2">
        <v>1.9159999999999999</v>
      </c>
      <c r="AS41" s="2">
        <v>173.72900000000001</v>
      </c>
      <c r="AT41" s="2">
        <v>7.12</v>
      </c>
      <c r="AU41" s="2">
        <v>1.79</v>
      </c>
    </row>
    <row r="42" spans="1:47">
      <c r="A42" s="2">
        <v>40</v>
      </c>
      <c r="B42" s="2">
        <v>2</v>
      </c>
      <c r="C42" s="2">
        <v>3</v>
      </c>
      <c r="D42" s="2">
        <v>6</v>
      </c>
      <c r="E42" s="2" t="s">
        <v>3</v>
      </c>
      <c r="F42" s="2">
        <v>40.1</v>
      </c>
      <c r="G42" s="2">
        <v>2072.5300000000002</v>
      </c>
      <c r="H42" s="2">
        <v>7</v>
      </c>
      <c r="I42" s="2">
        <v>42</v>
      </c>
      <c r="J42" s="2">
        <v>71</v>
      </c>
      <c r="K42" s="2">
        <v>13</v>
      </c>
      <c r="L42" s="2">
        <v>6.17</v>
      </c>
      <c r="M42" s="2">
        <v>4.08</v>
      </c>
      <c r="N42" s="2">
        <v>0.89</v>
      </c>
      <c r="O42" s="2">
        <f t="shared" si="0"/>
        <v>11.14</v>
      </c>
      <c r="P42" s="7">
        <v>6574.9404999999997</v>
      </c>
      <c r="Q42" s="7">
        <v>274.2636</v>
      </c>
      <c r="R42" s="7">
        <v>861.62450000000001</v>
      </c>
      <c r="S42" s="7">
        <v>0.41710000000000003</v>
      </c>
      <c r="T42" s="7">
        <v>6574.9404999999997</v>
      </c>
      <c r="U42" s="7">
        <v>8.9849999999999994</v>
      </c>
      <c r="V42" s="7">
        <v>44062</v>
      </c>
      <c r="W42" s="7">
        <v>63240</v>
      </c>
      <c r="X42" s="7">
        <v>5193</v>
      </c>
      <c r="Y42" s="2">
        <v>43.4</v>
      </c>
      <c r="Z42" s="2">
        <v>0.34899999999999998</v>
      </c>
      <c r="AA42" s="2">
        <v>188</v>
      </c>
      <c r="AB42" s="2">
        <v>5.2</v>
      </c>
      <c r="AC42" s="2">
        <v>1.51</v>
      </c>
      <c r="AD42" s="2">
        <v>81</v>
      </c>
      <c r="AE42" s="2">
        <v>72</v>
      </c>
      <c r="AF42" s="2">
        <v>143</v>
      </c>
      <c r="AG42" s="2">
        <v>98.8</v>
      </c>
      <c r="AH42" s="2">
        <v>0</v>
      </c>
      <c r="AI42" s="2">
        <v>0.496</v>
      </c>
      <c r="AJ42" s="2">
        <v>0.309</v>
      </c>
      <c r="AK42" s="2">
        <v>-1</v>
      </c>
      <c r="AL42" s="2">
        <v>0.85</v>
      </c>
      <c r="AM42" s="2">
        <v>0.85</v>
      </c>
      <c r="AN42" s="2">
        <v>9</v>
      </c>
      <c r="AO42" s="2">
        <v>0.85</v>
      </c>
      <c r="AP42" s="2">
        <v>3.5000000000000003E-2</v>
      </c>
      <c r="AQ42" s="2">
        <v>0.622</v>
      </c>
      <c r="AR42" s="2">
        <v>1.9850000000000001</v>
      </c>
      <c r="AS42" s="2">
        <v>197.53299999999999</v>
      </c>
      <c r="AT42" s="2">
        <v>5.2</v>
      </c>
      <c r="AU42" s="2">
        <v>1.51</v>
      </c>
    </row>
    <row r="43" spans="1:47">
      <c r="A43" s="2">
        <v>41</v>
      </c>
      <c r="B43" s="2">
        <v>2</v>
      </c>
      <c r="C43" s="2">
        <v>3</v>
      </c>
      <c r="D43" s="2">
        <v>4</v>
      </c>
      <c r="E43" s="2" t="s">
        <v>6</v>
      </c>
      <c r="F43" s="2">
        <v>36.200000000000003</v>
      </c>
      <c r="G43" s="2">
        <v>2111.17</v>
      </c>
      <c r="H43" s="2">
        <v>7</v>
      </c>
      <c r="I43" s="2">
        <v>35</v>
      </c>
      <c r="J43" s="2">
        <v>64</v>
      </c>
      <c r="K43" s="2">
        <v>19</v>
      </c>
      <c r="L43" s="2">
        <v>6.96</v>
      </c>
      <c r="M43" s="2">
        <v>5.38</v>
      </c>
      <c r="N43" s="2">
        <v>1.92</v>
      </c>
      <c r="O43" s="2">
        <f t="shared" si="0"/>
        <v>14.26</v>
      </c>
      <c r="P43" s="7">
        <v>7520.7685000000001</v>
      </c>
      <c r="Q43" s="7">
        <v>414.44690000000003</v>
      </c>
      <c r="R43" s="7">
        <v>1302.0234</v>
      </c>
      <c r="S43" s="7">
        <v>0.55110000000000003</v>
      </c>
      <c r="T43" s="7">
        <v>7520.7685000000001</v>
      </c>
      <c r="U43" s="7">
        <v>17.937999999999999</v>
      </c>
      <c r="V43" s="7">
        <v>37823</v>
      </c>
      <c r="W43" s="7">
        <v>86025</v>
      </c>
      <c r="X43" s="7">
        <v>6047</v>
      </c>
      <c r="Y43" s="2">
        <v>48.5</v>
      </c>
      <c r="Z43" s="2">
        <v>0.37</v>
      </c>
      <c r="AA43" s="2">
        <v>175</v>
      </c>
      <c r="AB43" s="2">
        <v>5.21</v>
      </c>
      <c r="AC43" s="2">
        <v>1.43</v>
      </c>
      <c r="AD43" s="2">
        <v>83</v>
      </c>
      <c r="AE43" s="2">
        <v>73.5</v>
      </c>
      <c r="AF43" s="2">
        <v>155.5</v>
      </c>
      <c r="AG43" s="2">
        <v>100.5</v>
      </c>
      <c r="AH43" s="2">
        <v>0</v>
      </c>
      <c r="AI43" s="2">
        <v>0.52700000000000002</v>
      </c>
      <c r="AJ43" s="2">
        <v>0.35299999999999998</v>
      </c>
      <c r="AK43" s="2">
        <v>-1</v>
      </c>
      <c r="AL43" s="2">
        <v>0.85</v>
      </c>
      <c r="AM43" s="2">
        <v>0.85</v>
      </c>
      <c r="AN43" s="2">
        <v>9</v>
      </c>
      <c r="AO43" s="2">
        <v>0.85</v>
      </c>
      <c r="AP43" s="2">
        <v>3.9E-2</v>
      </c>
      <c r="AQ43" s="2">
        <v>0.67100000000000004</v>
      </c>
      <c r="AR43" s="2">
        <v>2.1139999999999999</v>
      </c>
      <c r="AS43" s="2">
        <v>225.179</v>
      </c>
      <c r="AT43" s="2">
        <v>5.23</v>
      </c>
      <c r="AU43" s="2">
        <v>1.44</v>
      </c>
    </row>
    <row r="44" spans="1:47">
      <c r="A44" s="2">
        <v>42</v>
      </c>
      <c r="B44" s="2">
        <v>2</v>
      </c>
      <c r="C44" s="2">
        <v>3</v>
      </c>
      <c r="D44" s="2">
        <v>1</v>
      </c>
      <c r="E44" s="2" t="s">
        <v>2</v>
      </c>
      <c r="F44" s="2">
        <v>35.4</v>
      </c>
      <c r="G44" s="2">
        <v>1542.32</v>
      </c>
      <c r="H44" s="2">
        <v>7</v>
      </c>
      <c r="I44" s="2">
        <v>34</v>
      </c>
      <c r="J44" s="2">
        <v>63</v>
      </c>
      <c r="K44" s="2">
        <v>12</v>
      </c>
      <c r="L44" s="2">
        <v>4.34</v>
      </c>
      <c r="M44" s="2">
        <v>2.35</v>
      </c>
      <c r="N44" s="2">
        <v>0.66</v>
      </c>
      <c r="O44" s="2">
        <f t="shared" si="0"/>
        <v>7.35</v>
      </c>
      <c r="P44" s="7">
        <v>6107.598</v>
      </c>
      <c r="Q44" s="7">
        <v>216.6721</v>
      </c>
      <c r="R44" s="7">
        <v>680.69560000000001</v>
      </c>
      <c r="S44" s="7">
        <v>0.3548</v>
      </c>
      <c r="T44" s="7">
        <v>6107.598</v>
      </c>
      <c r="U44" s="7">
        <v>6.0369999999999999</v>
      </c>
      <c r="V44" s="7">
        <v>47056</v>
      </c>
      <c r="W44" s="7">
        <v>48783</v>
      </c>
      <c r="X44" s="7">
        <v>4797</v>
      </c>
      <c r="Y44" s="2">
        <v>33.1</v>
      </c>
      <c r="Z44" s="2">
        <v>0.27400000000000002</v>
      </c>
      <c r="AA44" s="2">
        <v>194</v>
      </c>
      <c r="AB44" s="2">
        <v>4.28</v>
      </c>
      <c r="AC44" s="2">
        <v>1.57</v>
      </c>
      <c r="AD44" s="2">
        <v>85</v>
      </c>
      <c r="AE44" s="2">
        <v>82.6</v>
      </c>
      <c r="AF44" s="2">
        <v>169.6</v>
      </c>
      <c r="AG44" s="2">
        <v>123.2</v>
      </c>
      <c r="AH44" s="2">
        <v>0</v>
      </c>
      <c r="AI44" s="2">
        <v>0.51300000000000001</v>
      </c>
      <c r="AJ44" s="2">
        <v>0.27300000000000002</v>
      </c>
      <c r="AK44" s="2">
        <v>-1</v>
      </c>
      <c r="AL44" s="2">
        <v>0.85</v>
      </c>
      <c r="AM44" s="2">
        <v>0.85</v>
      </c>
      <c r="AN44" s="2">
        <v>9</v>
      </c>
      <c r="AO44" s="2">
        <v>0.85</v>
      </c>
      <c r="AP44" s="2">
        <v>2.7E-2</v>
      </c>
      <c r="AQ44" s="2">
        <v>0.53300000000000003</v>
      </c>
      <c r="AR44" s="2">
        <v>2.052</v>
      </c>
      <c r="AS44" s="2">
        <v>174.613</v>
      </c>
      <c r="AT44" s="2">
        <v>4.2699999999999996</v>
      </c>
      <c r="AU44" s="2">
        <v>1.57</v>
      </c>
    </row>
    <row r="45" spans="1:47">
      <c r="A45" s="2">
        <v>43</v>
      </c>
      <c r="B45" s="2">
        <v>2</v>
      </c>
      <c r="C45" s="2">
        <v>4</v>
      </c>
      <c r="D45" s="2">
        <v>3</v>
      </c>
      <c r="E45" s="2" t="s">
        <v>4</v>
      </c>
      <c r="F45" s="2">
        <v>49.1</v>
      </c>
      <c r="G45" s="2">
        <v>2640.87</v>
      </c>
      <c r="H45" s="2">
        <v>7</v>
      </c>
      <c r="I45" s="2">
        <v>39</v>
      </c>
      <c r="J45" s="2">
        <v>59</v>
      </c>
      <c r="K45" s="2">
        <v>17</v>
      </c>
      <c r="L45" s="2">
        <v>8.84</v>
      </c>
      <c r="M45" s="2">
        <v>5.71</v>
      </c>
      <c r="N45" s="2">
        <v>1.18</v>
      </c>
      <c r="O45" s="2">
        <f t="shared" si="0"/>
        <v>15.73</v>
      </c>
      <c r="P45" s="7">
        <v>8309.3493999999992</v>
      </c>
      <c r="Q45" s="7">
        <v>358.08479999999997</v>
      </c>
      <c r="R45" s="7">
        <v>1124.9567</v>
      </c>
      <c r="S45" s="7">
        <v>0.43090000000000001</v>
      </c>
      <c r="T45" s="7">
        <v>8309.3493999999992</v>
      </c>
      <c r="U45" s="7">
        <v>12.12</v>
      </c>
      <c r="V45" s="7">
        <v>49209</v>
      </c>
      <c r="W45" s="7">
        <v>84611</v>
      </c>
      <c r="X45" s="7">
        <v>6627</v>
      </c>
      <c r="Y45" s="2">
        <v>42.1</v>
      </c>
      <c r="Z45" s="2">
        <v>0.39</v>
      </c>
      <c r="AA45" s="2">
        <v>215</v>
      </c>
      <c r="AB45" s="2">
        <v>5.24</v>
      </c>
      <c r="AC45" s="2">
        <v>1.37</v>
      </c>
      <c r="AD45" s="2">
        <v>87</v>
      </c>
      <c r="AE45" s="2">
        <v>67.3</v>
      </c>
      <c r="AF45" s="2">
        <v>139.80000000000001</v>
      </c>
      <c r="AG45" s="2">
        <v>92.3</v>
      </c>
      <c r="AH45" s="2">
        <v>0</v>
      </c>
      <c r="AI45" s="2">
        <v>0.51800000000000002</v>
      </c>
      <c r="AJ45" s="2">
        <v>0.33900000000000002</v>
      </c>
      <c r="AK45" s="2">
        <v>-1</v>
      </c>
      <c r="AL45" s="2">
        <v>0.85</v>
      </c>
      <c r="AM45" s="2">
        <v>0.85</v>
      </c>
      <c r="AN45" s="2">
        <v>9</v>
      </c>
      <c r="AO45" s="2">
        <v>0.85</v>
      </c>
      <c r="AP45" s="2">
        <v>3.4000000000000002E-2</v>
      </c>
      <c r="AQ45" s="2">
        <v>0.65500000000000003</v>
      </c>
      <c r="AR45" s="2">
        <v>2.0750000000000002</v>
      </c>
      <c r="AS45" s="2">
        <v>216.08199999999999</v>
      </c>
      <c r="AT45" s="2">
        <v>5.24</v>
      </c>
      <c r="AU45" s="2">
        <v>1.37</v>
      </c>
    </row>
    <row r="46" spans="1:47">
      <c r="A46" s="2">
        <v>44</v>
      </c>
      <c r="B46" s="2">
        <v>2</v>
      </c>
      <c r="C46" s="2">
        <v>4</v>
      </c>
      <c r="D46" s="2">
        <v>4</v>
      </c>
      <c r="E46" s="2" t="s">
        <v>6</v>
      </c>
      <c r="F46" s="2">
        <v>34.299999999999997</v>
      </c>
      <c r="G46" s="2">
        <v>2440.65</v>
      </c>
      <c r="H46" s="2">
        <v>7</v>
      </c>
      <c r="I46" s="2">
        <v>38</v>
      </c>
      <c r="J46" s="2">
        <v>54</v>
      </c>
      <c r="K46" s="2">
        <v>19</v>
      </c>
      <c r="L46" s="2">
        <v>7.53</v>
      </c>
      <c r="M46" s="2">
        <v>4.9000000000000004</v>
      </c>
      <c r="N46" s="2">
        <v>1.1100000000000001</v>
      </c>
      <c r="O46" s="2">
        <f t="shared" si="0"/>
        <v>13.54</v>
      </c>
      <c r="P46" s="7">
        <v>6468.8374000000003</v>
      </c>
      <c r="Q46" s="7">
        <v>324.38369999999998</v>
      </c>
      <c r="R46" s="7">
        <v>1019.0815</v>
      </c>
      <c r="S46" s="7">
        <v>0.50149999999999995</v>
      </c>
      <c r="T46" s="7">
        <v>6468.8374000000003</v>
      </c>
      <c r="U46" s="7">
        <v>12.776</v>
      </c>
      <c r="V46" s="7">
        <v>26285</v>
      </c>
      <c r="W46" s="7">
        <v>74057</v>
      </c>
      <c r="X46" s="7">
        <v>5832</v>
      </c>
      <c r="Y46" s="2">
        <v>50</v>
      </c>
      <c r="Z46" s="2">
        <v>0.71699999999999997</v>
      </c>
      <c r="AA46" s="2">
        <v>282</v>
      </c>
      <c r="AB46" s="2">
        <v>9.59</v>
      </c>
      <c r="AC46" s="2">
        <v>1.41</v>
      </c>
      <c r="AD46" s="2">
        <v>22</v>
      </c>
      <c r="AE46" s="2">
        <v>64.5</v>
      </c>
      <c r="AF46" s="2">
        <v>133.5</v>
      </c>
      <c r="AG46" s="2">
        <v>87.9</v>
      </c>
      <c r="AH46" s="2">
        <v>0</v>
      </c>
      <c r="AI46" s="2">
        <v>0.51700000000000002</v>
      </c>
      <c r="AJ46" s="2">
        <v>0.34100000000000003</v>
      </c>
      <c r="AK46" s="2">
        <v>-1</v>
      </c>
      <c r="AL46" s="2">
        <v>0.85</v>
      </c>
      <c r="AM46" s="2">
        <v>0.85</v>
      </c>
      <c r="AN46" s="2">
        <v>9</v>
      </c>
      <c r="AO46" s="2">
        <v>0.85</v>
      </c>
      <c r="AP46" s="2">
        <v>0.04</v>
      </c>
      <c r="AQ46" s="2">
        <v>0.66</v>
      </c>
      <c r="AR46" s="2">
        <v>2.0710000000000002</v>
      </c>
      <c r="AS46" s="2">
        <v>217.15600000000001</v>
      </c>
      <c r="AT46" s="2">
        <v>9.58</v>
      </c>
      <c r="AU46" s="2">
        <v>1.4</v>
      </c>
    </row>
    <row r="47" spans="1:47">
      <c r="A47" s="2">
        <v>45</v>
      </c>
      <c r="B47" s="2">
        <v>2</v>
      </c>
      <c r="C47" s="2">
        <v>4</v>
      </c>
      <c r="D47" s="2">
        <v>6</v>
      </c>
      <c r="E47" s="2" t="s">
        <v>3</v>
      </c>
      <c r="F47" s="2">
        <v>34.5</v>
      </c>
      <c r="G47" s="2">
        <v>2074.98</v>
      </c>
      <c r="H47" s="2">
        <v>7</v>
      </c>
      <c r="I47" s="2">
        <v>37</v>
      </c>
      <c r="J47" s="2">
        <v>62</v>
      </c>
      <c r="K47" s="2">
        <v>19</v>
      </c>
      <c r="L47" s="2">
        <v>7.08</v>
      </c>
      <c r="M47" s="2">
        <v>4.43</v>
      </c>
      <c r="N47" s="2">
        <v>1.39</v>
      </c>
      <c r="O47" s="2">
        <f t="shared" si="0"/>
        <v>12.9</v>
      </c>
      <c r="P47" s="7">
        <v>7192.9413999999997</v>
      </c>
      <c r="Q47" s="7">
        <v>379.98599999999999</v>
      </c>
      <c r="R47" s="7">
        <v>1193.7612999999999</v>
      </c>
      <c r="S47" s="7">
        <v>0.52829999999999999</v>
      </c>
      <c r="T47" s="7">
        <v>7192.9413999999997</v>
      </c>
      <c r="U47" s="7">
        <v>15.766</v>
      </c>
      <c r="V47" s="7">
        <v>36180</v>
      </c>
      <c r="W47" s="7">
        <v>82485</v>
      </c>
      <c r="X47" s="7">
        <v>5540</v>
      </c>
      <c r="Y47" s="2">
        <v>32.9</v>
      </c>
      <c r="Z47" s="2">
        <v>0.25900000000000001</v>
      </c>
      <c r="AA47" s="2">
        <v>186</v>
      </c>
      <c r="AB47" s="2">
        <v>4.21</v>
      </c>
      <c r="AC47" s="2">
        <v>1.63</v>
      </c>
      <c r="AD47" s="2">
        <v>91</v>
      </c>
      <c r="AE47" s="2">
        <v>62.4</v>
      </c>
      <c r="AF47" s="2">
        <v>114.8</v>
      </c>
      <c r="AG47" s="2">
        <v>82.9</v>
      </c>
      <c r="AH47" s="2">
        <v>0</v>
      </c>
      <c r="AI47" s="2">
        <v>0.45600000000000002</v>
      </c>
      <c r="AJ47" s="2">
        <v>0.27700000000000002</v>
      </c>
      <c r="AK47" s="2">
        <v>-1</v>
      </c>
      <c r="AL47" s="2">
        <v>0.85</v>
      </c>
      <c r="AM47" s="2">
        <v>0.85</v>
      </c>
      <c r="AN47" s="2">
        <v>9</v>
      </c>
      <c r="AO47" s="2">
        <v>0.85</v>
      </c>
      <c r="AP47" s="2">
        <v>2.5999999999999999E-2</v>
      </c>
      <c r="AQ47" s="2">
        <v>0.60799999999999998</v>
      </c>
      <c r="AR47" s="2">
        <v>1.839</v>
      </c>
      <c r="AS47" s="2">
        <v>176.958</v>
      </c>
      <c r="AT47" s="2">
        <v>4.2300000000000004</v>
      </c>
      <c r="AU47" s="2">
        <v>1.63</v>
      </c>
    </row>
    <row r="48" spans="1:47">
      <c r="A48" s="2">
        <v>46</v>
      </c>
      <c r="B48" s="2">
        <v>2</v>
      </c>
      <c r="C48" s="2">
        <v>4</v>
      </c>
      <c r="D48" s="2">
        <v>5</v>
      </c>
      <c r="E48" s="2" t="s">
        <v>5</v>
      </c>
      <c r="F48" s="2">
        <v>33.9</v>
      </c>
      <c r="G48" s="2">
        <v>2446.96</v>
      </c>
      <c r="H48" s="2">
        <v>7</v>
      </c>
      <c r="I48" s="2">
        <v>40</v>
      </c>
      <c r="J48" s="2">
        <v>56</v>
      </c>
      <c r="K48" s="2">
        <v>19</v>
      </c>
      <c r="L48" s="2">
        <v>8.14</v>
      </c>
      <c r="M48" s="2">
        <v>5.74</v>
      </c>
      <c r="N48" s="2">
        <v>2.15</v>
      </c>
      <c r="O48" s="2">
        <f t="shared" si="0"/>
        <v>16.03</v>
      </c>
      <c r="P48" s="7">
        <v>7810.7043000000003</v>
      </c>
      <c r="Q48" s="7">
        <v>406.94389999999999</v>
      </c>
      <c r="R48" s="7">
        <v>1278.4521</v>
      </c>
      <c r="S48" s="7">
        <v>0.52100000000000002</v>
      </c>
      <c r="T48" s="7">
        <v>7810.7043000000003</v>
      </c>
      <c r="U48" s="7">
        <v>16.652000000000001</v>
      </c>
      <c r="V48" s="7">
        <v>37910</v>
      </c>
      <c r="W48" s="7">
        <v>87501</v>
      </c>
      <c r="X48" s="7">
        <v>6391</v>
      </c>
      <c r="Y48" s="2">
        <v>42.4</v>
      </c>
      <c r="Z48" s="2">
        <v>0.30299999999999999</v>
      </c>
      <c r="AA48" s="2">
        <v>162</v>
      </c>
      <c r="AB48" s="2">
        <v>4.99</v>
      </c>
      <c r="AC48" s="2">
        <v>1.66</v>
      </c>
      <c r="AD48" s="2">
        <v>93</v>
      </c>
      <c r="AE48" s="2">
        <v>67.3</v>
      </c>
      <c r="AF48" s="2">
        <v>135.4</v>
      </c>
      <c r="AG48" s="2">
        <v>89.4</v>
      </c>
      <c r="AH48" s="2">
        <v>0</v>
      </c>
      <c r="AI48" s="2">
        <v>0.503</v>
      </c>
      <c r="AJ48" s="2">
        <v>0.34</v>
      </c>
      <c r="AK48" s="2">
        <v>-1</v>
      </c>
      <c r="AL48" s="2">
        <v>0.85</v>
      </c>
      <c r="AM48" s="2">
        <v>0.85</v>
      </c>
      <c r="AN48" s="2">
        <v>9</v>
      </c>
      <c r="AO48" s="2">
        <v>0.85</v>
      </c>
      <c r="AP48" s="2">
        <v>3.4000000000000002E-2</v>
      </c>
      <c r="AQ48" s="2">
        <v>0.67600000000000005</v>
      </c>
      <c r="AR48" s="2">
        <v>2.0099999999999998</v>
      </c>
      <c r="AS48" s="2">
        <v>216.30199999999999</v>
      </c>
      <c r="AT48" s="2">
        <v>5.0199999999999996</v>
      </c>
      <c r="AU48" s="2">
        <v>1.65</v>
      </c>
    </row>
    <row r="49" spans="1:47">
      <c r="A49" s="2">
        <v>47</v>
      </c>
      <c r="B49" s="2">
        <v>2</v>
      </c>
      <c r="C49" s="2">
        <v>4</v>
      </c>
      <c r="D49" s="2">
        <v>1</v>
      </c>
      <c r="E49" s="2" t="s">
        <v>2</v>
      </c>
      <c r="F49" s="2">
        <v>37.700000000000003</v>
      </c>
      <c r="G49" s="2">
        <v>1411.89</v>
      </c>
      <c r="H49" s="2">
        <v>7</v>
      </c>
      <c r="I49" s="2">
        <v>37</v>
      </c>
      <c r="J49" s="2">
        <v>54</v>
      </c>
      <c r="K49" s="2">
        <v>11</v>
      </c>
      <c r="L49" s="2">
        <v>4.1500000000000004</v>
      </c>
      <c r="M49" s="2">
        <v>2.76</v>
      </c>
      <c r="N49" s="2">
        <v>0.65</v>
      </c>
      <c r="O49" s="2">
        <f t="shared" si="0"/>
        <v>7.5600000000000005</v>
      </c>
      <c r="P49" s="7">
        <v>5739.0187999999998</v>
      </c>
      <c r="Q49" s="7">
        <v>183.9452</v>
      </c>
      <c r="R49" s="7">
        <v>577.88080000000002</v>
      </c>
      <c r="S49" s="7">
        <v>0.32050000000000001</v>
      </c>
      <c r="T49" s="7">
        <v>5739.0187999999998</v>
      </c>
      <c r="U49" s="7">
        <v>4.6310000000000002</v>
      </c>
      <c r="V49" s="7">
        <v>44979</v>
      </c>
      <c r="W49" s="7">
        <v>46909</v>
      </c>
      <c r="X49" s="7">
        <v>4939</v>
      </c>
      <c r="Y49" s="2">
        <v>27.8</v>
      </c>
      <c r="Z49" s="2">
        <v>0.23400000000000001</v>
      </c>
      <c r="AA49" s="2">
        <v>197</v>
      </c>
      <c r="AB49" s="2">
        <v>4.0599999999999996</v>
      </c>
      <c r="AC49" s="2">
        <v>1.73</v>
      </c>
      <c r="AD49" s="2">
        <v>95</v>
      </c>
      <c r="AE49" s="2">
        <v>84.6</v>
      </c>
      <c r="AF49" s="2">
        <v>165.5</v>
      </c>
      <c r="AG49" s="2">
        <v>124.9</v>
      </c>
      <c r="AH49" s="2">
        <v>0</v>
      </c>
      <c r="AI49" s="2">
        <v>0.48899999999999999</v>
      </c>
      <c r="AJ49" s="2">
        <v>0.245</v>
      </c>
      <c r="AK49" s="2">
        <v>-1</v>
      </c>
      <c r="AL49" s="2">
        <v>0.85</v>
      </c>
      <c r="AM49" s="2">
        <v>0.85</v>
      </c>
      <c r="AN49" s="2">
        <v>9</v>
      </c>
      <c r="AO49" s="2">
        <v>0.85</v>
      </c>
      <c r="AP49" s="2">
        <v>2.1999999999999999E-2</v>
      </c>
      <c r="AQ49" s="2">
        <v>0.502</v>
      </c>
      <c r="AR49" s="2">
        <v>1.9570000000000001</v>
      </c>
      <c r="AS49" s="2">
        <v>156.69200000000001</v>
      </c>
      <c r="AT49" s="2">
        <v>4.0199999999999996</v>
      </c>
      <c r="AU49" s="2">
        <v>1.73</v>
      </c>
    </row>
    <row r="50" spans="1:47">
      <c r="A50" s="8">
        <v>48</v>
      </c>
      <c r="B50" s="8">
        <v>2</v>
      </c>
      <c r="C50" s="8">
        <v>4</v>
      </c>
      <c r="D50" s="8">
        <v>2</v>
      </c>
      <c r="E50" s="8" t="s">
        <v>7</v>
      </c>
      <c r="F50" s="8">
        <v>38.200000000000003</v>
      </c>
      <c r="G50" s="8">
        <v>2066.7600000000002</v>
      </c>
      <c r="H50" s="8">
        <v>7</v>
      </c>
      <c r="I50" s="8">
        <v>39</v>
      </c>
      <c r="J50" s="8">
        <v>59</v>
      </c>
      <c r="K50" s="8">
        <v>12</v>
      </c>
      <c r="L50" s="8">
        <v>6.97</v>
      </c>
      <c r="M50" s="8">
        <v>4.6100000000000003</v>
      </c>
      <c r="N50" s="8">
        <v>1.2</v>
      </c>
      <c r="O50" s="8">
        <f t="shared" si="0"/>
        <v>12.78</v>
      </c>
      <c r="P50" s="9">
        <v>7869.1718000000001</v>
      </c>
      <c r="Q50" s="9">
        <v>354.43200000000002</v>
      </c>
      <c r="R50" s="9">
        <v>1113.4811</v>
      </c>
      <c r="S50" s="9">
        <v>0.45040000000000002</v>
      </c>
      <c r="T50" s="9">
        <v>7869.1718000000001</v>
      </c>
      <c r="U50" s="9">
        <v>12.538</v>
      </c>
      <c r="V50" s="9">
        <v>45761</v>
      </c>
      <c r="W50" s="9">
        <v>77915</v>
      </c>
      <c r="X50" s="9">
        <v>6385</v>
      </c>
      <c r="Y50" s="8">
        <v>39.299999999999997</v>
      </c>
      <c r="Z50" s="8">
        <v>0.38500000000000001</v>
      </c>
      <c r="AA50" s="8">
        <v>231</v>
      </c>
      <c r="AB50" s="8">
        <v>7.89</v>
      </c>
      <c r="AC50" s="8">
        <v>2.08</v>
      </c>
      <c r="AD50" s="8">
        <v>34</v>
      </c>
      <c r="AE50" s="8">
        <v>74.400000000000006</v>
      </c>
      <c r="AF50" s="8">
        <v>132.9</v>
      </c>
      <c r="AG50" s="8">
        <v>89.1</v>
      </c>
      <c r="AH50" s="8">
        <v>0</v>
      </c>
      <c r="AI50" s="8">
        <v>0.44</v>
      </c>
      <c r="AJ50" s="8">
        <v>0.33</v>
      </c>
      <c r="AK50" s="8">
        <v>-1</v>
      </c>
      <c r="AL50" s="8">
        <v>0.85</v>
      </c>
      <c r="AM50" s="8">
        <v>0.85</v>
      </c>
      <c r="AN50" s="8">
        <v>9</v>
      </c>
      <c r="AO50" s="8">
        <v>0.85</v>
      </c>
      <c r="AP50" s="8">
        <v>3.2000000000000001E-2</v>
      </c>
      <c r="AQ50" s="8">
        <v>0.749</v>
      </c>
      <c r="AR50" s="8">
        <v>1.7869999999999999</v>
      </c>
      <c r="AS50" s="8">
        <v>210.291</v>
      </c>
      <c r="AT50" s="8">
        <v>7.88</v>
      </c>
      <c r="AU50" s="8">
        <v>2.0699999999999998</v>
      </c>
    </row>
    <row r="87" spans="1:30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</row>
  </sheetData>
  <sortState xmlns:xlrd2="http://schemas.microsoft.com/office/spreadsheetml/2017/richdata2" ref="Q147:AT195">
    <sortCondition ref="R147:R195"/>
  </sortState>
  <phoneticPr fontId="1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49"/>
  <sheetViews>
    <sheetView workbookViewId="0">
      <selection activeCell="A2" sqref="A2"/>
    </sheetView>
  </sheetViews>
  <sheetFormatPr defaultRowHeight="18.75"/>
  <cols>
    <col min="1" max="16384" width="9" style="2"/>
  </cols>
  <sheetData>
    <row r="1" spans="1:20" ht="19.5" thickBot="1">
      <c r="A1" s="2" t="s">
        <v>103</v>
      </c>
    </row>
    <row r="2" spans="1:20" ht="19.5" thickTop="1">
      <c r="A2" s="1" t="s">
        <v>0</v>
      </c>
      <c r="B2" s="1" t="s">
        <v>44</v>
      </c>
      <c r="C2" s="1" t="s">
        <v>46</v>
      </c>
      <c r="D2" s="1" t="s">
        <v>48</v>
      </c>
      <c r="E2" s="1" t="s">
        <v>50</v>
      </c>
      <c r="F2" s="1" t="s">
        <v>52</v>
      </c>
      <c r="G2" s="1" t="s">
        <v>54</v>
      </c>
      <c r="H2" s="1" t="s">
        <v>56</v>
      </c>
      <c r="I2" s="1" t="s">
        <v>58</v>
      </c>
      <c r="J2" s="1" t="s">
        <v>60</v>
      </c>
      <c r="K2" s="1" t="s">
        <v>62</v>
      </c>
      <c r="L2" s="1" t="s">
        <v>68</v>
      </c>
      <c r="M2" s="1" t="s">
        <v>70</v>
      </c>
      <c r="N2" s="1" t="s">
        <v>64</v>
      </c>
      <c r="O2" s="1" t="s">
        <v>72</v>
      </c>
      <c r="P2" s="1" t="s">
        <v>76</v>
      </c>
      <c r="Q2" s="1" t="s">
        <v>74</v>
      </c>
      <c r="R2" s="1" t="s">
        <v>66</v>
      </c>
      <c r="S2" s="1" t="s">
        <v>92</v>
      </c>
      <c r="T2" s="13" t="s">
        <v>29</v>
      </c>
    </row>
    <row r="3" spans="1:20">
      <c r="A3" s="2">
        <v>34.700000000000003</v>
      </c>
      <c r="B3" s="2">
        <v>504.28</v>
      </c>
      <c r="C3" s="2">
        <v>6</v>
      </c>
      <c r="D3" s="2">
        <v>22</v>
      </c>
      <c r="E3" s="2">
        <v>58</v>
      </c>
      <c r="F3" s="2">
        <v>14</v>
      </c>
      <c r="G3" s="2">
        <v>2.1800000000000002</v>
      </c>
      <c r="H3" s="2">
        <v>1.37</v>
      </c>
      <c r="I3" s="2">
        <v>1.23</v>
      </c>
      <c r="J3" s="2">
        <f t="shared" ref="J3:J26" si="0">G3+H3+I3</f>
        <v>4.78</v>
      </c>
      <c r="K3" s="7">
        <v>3916.498</v>
      </c>
      <c r="L3" s="7">
        <v>623.09990000000005</v>
      </c>
      <c r="M3" s="7">
        <v>0.50639999999999996</v>
      </c>
      <c r="N3" s="7">
        <v>7.8890000000000002</v>
      </c>
      <c r="O3" s="7">
        <v>8604</v>
      </c>
      <c r="P3" s="7">
        <v>31687</v>
      </c>
      <c r="Q3" s="7">
        <v>3125</v>
      </c>
      <c r="R3" s="2">
        <v>14.7</v>
      </c>
      <c r="S3" s="2">
        <v>0.33500000000000002</v>
      </c>
      <c r="T3" s="2">
        <v>128.43299999999999</v>
      </c>
    </row>
    <row r="4" spans="1:20">
      <c r="A4" s="2">
        <v>32</v>
      </c>
      <c r="B4" s="2">
        <v>546.78</v>
      </c>
      <c r="C4" s="2">
        <v>6</v>
      </c>
      <c r="D4" s="2">
        <v>27</v>
      </c>
      <c r="E4" s="2">
        <v>56</v>
      </c>
      <c r="F4" s="2">
        <v>11</v>
      </c>
      <c r="G4" s="2">
        <v>1.99</v>
      </c>
      <c r="H4" s="2">
        <v>1.67</v>
      </c>
      <c r="I4" s="2">
        <v>0.93</v>
      </c>
      <c r="J4" s="2">
        <f t="shared" si="0"/>
        <v>4.59</v>
      </c>
      <c r="K4" s="7">
        <v>3753.5398</v>
      </c>
      <c r="L4" s="7">
        <v>563.68669999999997</v>
      </c>
      <c r="M4" s="7">
        <v>0.47799999999999998</v>
      </c>
      <c r="N4" s="7">
        <v>6.7359999999999998</v>
      </c>
      <c r="O4" s="7">
        <v>10306</v>
      </c>
      <c r="P4" s="7">
        <v>29772</v>
      </c>
      <c r="Q4" s="7">
        <v>2534</v>
      </c>
      <c r="R4" s="2">
        <v>13.5</v>
      </c>
      <c r="S4" s="2">
        <v>0.27100000000000002</v>
      </c>
      <c r="T4" s="2">
        <v>96.204999999999998</v>
      </c>
    </row>
    <row r="5" spans="1:20">
      <c r="A5" s="2">
        <v>30.3</v>
      </c>
      <c r="B5" s="2">
        <v>532.41999999999996</v>
      </c>
      <c r="C5" s="2">
        <v>5</v>
      </c>
      <c r="D5" s="2">
        <v>23</v>
      </c>
      <c r="E5" s="2">
        <v>67</v>
      </c>
      <c r="F5" s="2">
        <v>11</v>
      </c>
      <c r="G5" s="2">
        <v>2.0699999999999998</v>
      </c>
      <c r="H5" s="2">
        <v>1.37</v>
      </c>
      <c r="I5" s="2">
        <v>0.94</v>
      </c>
      <c r="J5" s="2">
        <f t="shared" si="0"/>
        <v>4.38</v>
      </c>
      <c r="K5" s="7">
        <v>3691</v>
      </c>
      <c r="L5" s="7">
        <v>543.03049999999996</v>
      </c>
      <c r="M5" s="7">
        <v>0.46829999999999999</v>
      </c>
      <c r="N5" s="7">
        <v>6.3579999999999997</v>
      </c>
      <c r="O5" s="7">
        <v>12426</v>
      </c>
      <c r="P5" s="7">
        <v>31170</v>
      </c>
      <c r="Q5" s="7">
        <v>2502</v>
      </c>
      <c r="R5" s="2">
        <v>11.1</v>
      </c>
      <c r="S5" s="2">
        <v>0.22500000000000001</v>
      </c>
      <c r="T5" s="2">
        <v>54.49</v>
      </c>
    </row>
    <row r="6" spans="1:20">
      <c r="A6" s="2">
        <v>30.4</v>
      </c>
      <c r="B6" s="2">
        <v>493.25</v>
      </c>
      <c r="C6" s="2">
        <v>5</v>
      </c>
      <c r="D6" s="2">
        <v>21</v>
      </c>
      <c r="E6" s="2">
        <v>52</v>
      </c>
      <c r="F6" s="2">
        <v>9</v>
      </c>
      <c r="G6" s="2">
        <v>1.62</v>
      </c>
      <c r="H6" s="2">
        <v>1.21</v>
      </c>
      <c r="I6" s="2">
        <v>1.1399999999999999</v>
      </c>
      <c r="J6" s="2">
        <f t="shared" si="0"/>
        <v>3.9699999999999998</v>
      </c>
      <c r="K6" s="7">
        <v>4874.1360000000004</v>
      </c>
      <c r="L6" s="7">
        <v>845.19500000000005</v>
      </c>
      <c r="M6" s="7">
        <v>0.55200000000000005</v>
      </c>
      <c r="N6" s="7">
        <v>11.663</v>
      </c>
      <c r="O6" s="7">
        <v>14400</v>
      </c>
      <c r="P6" s="7">
        <v>51043</v>
      </c>
      <c r="Q6" s="7">
        <v>3030</v>
      </c>
      <c r="R6" s="2">
        <v>20.2</v>
      </c>
      <c r="S6" s="2">
        <v>0.36199999999999999</v>
      </c>
      <c r="T6" s="2">
        <v>128.15299999999999</v>
      </c>
    </row>
    <row r="7" spans="1:20">
      <c r="A7" s="2">
        <v>28.9</v>
      </c>
      <c r="B7" s="2">
        <v>528.51</v>
      </c>
      <c r="C7" s="2">
        <v>5</v>
      </c>
      <c r="D7" s="2">
        <v>19</v>
      </c>
      <c r="E7" s="2">
        <v>66</v>
      </c>
      <c r="F7" s="2">
        <v>11</v>
      </c>
      <c r="G7" s="2">
        <v>2.02</v>
      </c>
      <c r="H7" s="2">
        <v>1.41</v>
      </c>
      <c r="I7" s="2">
        <v>1.58</v>
      </c>
      <c r="J7" s="2">
        <f t="shared" si="0"/>
        <v>5.01</v>
      </c>
      <c r="K7" s="7">
        <v>4429.192</v>
      </c>
      <c r="L7" s="7">
        <v>812.6223</v>
      </c>
      <c r="M7" s="7">
        <v>0.58399999999999996</v>
      </c>
      <c r="N7" s="7">
        <v>11.864000000000001</v>
      </c>
      <c r="O7" s="7">
        <v>16425</v>
      </c>
      <c r="P7" s="7">
        <v>41837</v>
      </c>
      <c r="Q7" s="7">
        <v>2705</v>
      </c>
      <c r="R7" s="2">
        <v>20.100000000000001</v>
      </c>
      <c r="S7" s="2">
        <v>0.31</v>
      </c>
      <c r="T7" s="2">
        <v>104.715</v>
      </c>
    </row>
    <row r="8" spans="1:20">
      <c r="A8" s="2">
        <v>27.8</v>
      </c>
      <c r="B8" s="2">
        <v>426.81</v>
      </c>
      <c r="C8" s="2">
        <v>5</v>
      </c>
      <c r="D8" s="2">
        <v>21</v>
      </c>
      <c r="E8" s="2">
        <v>61</v>
      </c>
      <c r="F8" s="2">
        <v>11</v>
      </c>
      <c r="G8" s="2">
        <v>1.87</v>
      </c>
      <c r="H8" s="2">
        <v>1.44</v>
      </c>
      <c r="I8" s="2">
        <v>1.36</v>
      </c>
      <c r="J8" s="2">
        <f t="shared" si="0"/>
        <v>4.67</v>
      </c>
      <c r="K8" s="7">
        <v>5511.8020999999999</v>
      </c>
      <c r="L8" s="7">
        <v>890.93759999999997</v>
      </c>
      <c r="M8" s="7">
        <v>0.51449999999999996</v>
      </c>
      <c r="N8" s="7">
        <v>11.46</v>
      </c>
      <c r="O8" s="7">
        <v>20354</v>
      </c>
      <c r="P8" s="7">
        <v>54880</v>
      </c>
      <c r="Q8" s="7">
        <v>3732</v>
      </c>
      <c r="R8" s="2">
        <v>14.3</v>
      </c>
      <c r="S8" s="2">
        <v>0.22900000000000001</v>
      </c>
      <c r="T8" s="2">
        <v>62.68</v>
      </c>
    </row>
    <row r="9" spans="1:20">
      <c r="A9" s="2">
        <v>27.9</v>
      </c>
      <c r="B9" s="2">
        <v>582.5</v>
      </c>
      <c r="C9" s="2">
        <v>5</v>
      </c>
      <c r="D9" s="2">
        <v>25</v>
      </c>
      <c r="E9" s="2">
        <v>57</v>
      </c>
      <c r="F9" s="2">
        <v>12</v>
      </c>
      <c r="G9" s="2">
        <v>2.3199999999999998</v>
      </c>
      <c r="H9" s="2">
        <v>1.59</v>
      </c>
      <c r="I9" s="2">
        <v>0.95</v>
      </c>
      <c r="J9" s="2">
        <f t="shared" si="0"/>
        <v>4.8600000000000003</v>
      </c>
      <c r="K9" s="7">
        <v>3936.6570000000002</v>
      </c>
      <c r="L9" s="7">
        <v>593.23419999999999</v>
      </c>
      <c r="M9" s="7">
        <v>0.47970000000000002</v>
      </c>
      <c r="N9" s="7">
        <v>7.1139999999999999</v>
      </c>
      <c r="O9" s="7">
        <v>20798</v>
      </c>
      <c r="P9" s="7">
        <v>32697</v>
      </c>
      <c r="Q9" s="7">
        <v>2195</v>
      </c>
      <c r="R9" s="2">
        <v>16.100000000000001</v>
      </c>
      <c r="S9" s="2">
        <v>0.29399999999999998</v>
      </c>
      <c r="T9" s="2">
        <v>90.766999999999996</v>
      </c>
    </row>
    <row r="10" spans="1:20">
      <c r="A10" s="2">
        <v>31.4</v>
      </c>
      <c r="B10" s="2">
        <v>495.28</v>
      </c>
      <c r="C10" s="2">
        <v>5</v>
      </c>
      <c r="D10" s="2">
        <v>24</v>
      </c>
      <c r="E10" s="2">
        <v>63</v>
      </c>
      <c r="F10" s="2">
        <v>9</v>
      </c>
      <c r="G10" s="2">
        <v>1.88</v>
      </c>
      <c r="H10" s="2">
        <v>1.34</v>
      </c>
      <c r="I10" s="2">
        <v>1.22</v>
      </c>
      <c r="J10" s="2">
        <f t="shared" si="0"/>
        <v>4.4399999999999995</v>
      </c>
      <c r="K10" s="7">
        <v>5208.4080999999996</v>
      </c>
      <c r="L10" s="7">
        <v>774.56709999999998</v>
      </c>
      <c r="M10" s="7">
        <v>0.47339999999999999</v>
      </c>
      <c r="N10" s="7">
        <v>9.1660000000000004</v>
      </c>
      <c r="O10" s="7">
        <v>25441</v>
      </c>
      <c r="P10" s="7">
        <v>43995</v>
      </c>
      <c r="Q10" s="7">
        <v>3050</v>
      </c>
      <c r="R10" s="2">
        <v>18.3</v>
      </c>
      <c r="S10" s="2">
        <v>0.38400000000000001</v>
      </c>
      <c r="T10" s="2">
        <v>109.16200000000001</v>
      </c>
    </row>
    <row r="11" spans="1:20">
      <c r="A11" s="2">
        <v>31.6</v>
      </c>
      <c r="B11" s="2">
        <v>686.91</v>
      </c>
      <c r="C11" s="2">
        <v>5</v>
      </c>
      <c r="D11" s="2">
        <v>20</v>
      </c>
      <c r="E11" s="2">
        <v>61</v>
      </c>
      <c r="F11" s="2">
        <v>12</v>
      </c>
      <c r="G11" s="2">
        <v>2.48</v>
      </c>
      <c r="H11" s="2">
        <v>1.22</v>
      </c>
      <c r="I11" s="2">
        <v>1.38</v>
      </c>
      <c r="J11" s="2">
        <f t="shared" si="0"/>
        <v>5.08</v>
      </c>
      <c r="K11" s="7">
        <v>5852.3244999999997</v>
      </c>
      <c r="L11" s="7">
        <v>890.9982</v>
      </c>
      <c r="M11" s="7">
        <v>0.48459999999999998</v>
      </c>
      <c r="N11" s="7">
        <v>10.795</v>
      </c>
      <c r="O11" s="7">
        <v>30092</v>
      </c>
      <c r="P11" s="7">
        <v>60138</v>
      </c>
      <c r="Q11" s="7">
        <v>3900</v>
      </c>
      <c r="R11" s="2">
        <v>15</v>
      </c>
      <c r="S11" s="2">
        <v>0.28399999999999997</v>
      </c>
      <c r="T11" s="2">
        <v>92.796000000000006</v>
      </c>
    </row>
    <row r="12" spans="1:20">
      <c r="A12" s="2">
        <v>32.4</v>
      </c>
      <c r="B12" s="2">
        <v>620.66999999999996</v>
      </c>
      <c r="C12" s="2">
        <v>5</v>
      </c>
      <c r="D12" s="2">
        <v>22</v>
      </c>
      <c r="E12" s="2">
        <v>69</v>
      </c>
      <c r="F12" s="2">
        <v>11</v>
      </c>
      <c r="G12" s="2">
        <v>2.1800000000000002</v>
      </c>
      <c r="H12" s="2">
        <v>1.31</v>
      </c>
      <c r="I12" s="2">
        <v>1.19</v>
      </c>
      <c r="J12" s="2">
        <f t="shared" si="0"/>
        <v>4.68</v>
      </c>
      <c r="K12" s="7">
        <v>4397.2726000000002</v>
      </c>
      <c r="L12" s="7">
        <v>701.79719999999998</v>
      </c>
      <c r="M12" s="7">
        <v>0.50800000000000001</v>
      </c>
      <c r="N12" s="7">
        <v>8.9130000000000003</v>
      </c>
      <c r="O12" s="7">
        <v>25035</v>
      </c>
      <c r="P12" s="7">
        <v>33379</v>
      </c>
      <c r="Q12" s="7">
        <v>2057</v>
      </c>
      <c r="R12" s="2">
        <v>21.8</v>
      </c>
      <c r="S12" s="2">
        <v>0.32800000000000001</v>
      </c>
      <c r="T12" s="2">
        <v>105.569</v>
      </c>
    </row>
    <row r="13" spans="1:20">
      <c r="A13" s="2">
        <v>33.799999999999997</v>
      </c>
      <c r="B13" s="2">
        <v>546.25</v>
      </c>
      <c r="C13" s="2">
        <v>5</v>
      </c>
      <c r="D13" s="2">
        <v>19</v>
      </c>
      <c r="E13" s="2">
        <v>61</v>
      </c>
      <c r="F13" s="2">
        <v>10</v>
      </c>
      <c r="G13" s="2">
        <v>2.0299999999999998</v>
      </c>
      <c r="H13" s="2">
        <v>1.2</v>
      </c>
      <c r="I13" s="2">
        <v>1.06</v>
      </c>
      <c r="J13" s="2">
        <f t="shared" si="0"/>
        <v>4.2899999999999991</v>
      </c>
      <c r="K13" s="7">
        <v>5049.7717000000002</v>
      </c>
      <c r="L13" s="7">
        <v>740.11270000000002</v>
      </c>
      <c r="M13" s="7">
        <v>0.46650000000000003</v>
      </c>
      <c r="N13" s="7">
        <v>8.6319999999999997</v>
      </c>
      <c r="O13" s="7">
        <v>31192</v>
      </c>
      <c r="P13" s="7">
        <v>44109</v>
      </c>
      <c r="Q13" s="7">
        <v>2775</v>
      </c>
      <c r="R13" s="2">
        <v>19.8</v>
      </c>
      <c r="S13" s="2">
        <v>0.36599999999999999</v>
      </c>
      <c r="T13" s="2">
        <v>113.11799999999999</v>
      </c>
    </row>
    <row r="14" spans="1:20">
      <c r="A14" s="2">
        <v>34.299999999999997</v>
      </c>
      <c r="B14" s="2">
        <v>524.41999999999996</v>
      </c>
      <c r="C14" s="2">
        <v>5</v>
      </c>
      <c r="D14" s="2">
        <v>22</v>
      </c>
      <c r="E14" s="2">
        <v>65</v>
      </c>
      <c r="F14" s="2">
        <v>11</v>
      </c>
      <c r="G14" s="2">
        <v>2.2400000000000002</v>
      </c>
      <c r="H14" s="2">
        <v>1.43</v>
      </c>
      <c r="I14" s="2">
        <v>1.19</v>
      </c>
      <c r="J14" s="2">
        <f t="shared" si="0"/>
        <v>4.8599999999999994</v>
      </c>
      <c r="K14" s="7">
        <v>5036.0888000000004</v>
      </c>
      <c r="L14" s="7">
        <v>762.60379999999998</v>
      </c>
      <c r="M14" s="7">
        <v>0.48199999999999998</v>
      </c>
      <c r="N14" s="7">
        <v>9.19</v>
      </c>
      <c r="O14" s="7">
        <v>32979</v>
      </c>
      <c r="P14" s="7">
        <v>44005</v>
      </c>
      <c r="Q14" s="7">
        <v>2704</v>
      </c>
      <c r="R14" s="2">
        <v>13.8</v>
      </c>
      <c r="S14" s="2">
        <v>0.35599999999999998</v>
      </c>
      <c r="T14" s="2">
        <v>113.983</v>
      </c>
    </row>
    <row r="15" spans="1:20">
      <c r="A15" s="2">
        <v>33.200000000000003</v>
      </c>
      <c r="B15" s="2">
        <v>508.78</v>
      </c>
      <c r="C15" s="2">
        <v>5</v>
      </c>
      <c r="D15" s="2">
        <v>20</v>
      </c>
      <c r="E15" s="2">
        <v>68</v>
      </c>
      <c r="F15" s="2">
        <v>10</v>
      </c>
      <c r="G15" s="2">
        <v>2.2799999999999998</v>
      </c>
      <c r="H15" s="2">
        <v>1.39</v>
      </c>
      <c r="I15" s="2">
        <v>1.27</v>
      </c>
      <c r="J15" s="2">
        <f t="shared" si="0"/>
        <v>4.9399999999999995</v>
      </c>
      <c r="K15" s="7">
        <v>5563.4677000000001</v>
      </c>
      <c r="L15" s="7">
        <v>870.66660000000002</v>
      </c>
      <c r="M15" s="7">
        <v>0.49809999999999999</v>
      </c>
      <c r="N15" s="7">
        <v>10.843</v>
      </c>
      <c r="O15" s="7">
        <v>37145</v>
      </c>
      <c r="P15" s="7">
        <v>53714</v>
      </c>
      <c r="Q15" s="7">
        <v>3130</v>
      </c>
      <c r="R15" s="2">
        <v>14.7</v>
      </c>
      <c r="S15" s="2">
        <v>0.33500000000000002</v>
      </c>
      <c r="T15" s="2">
        <v>88.266999999999996</v>
      </c>
    </row>
    <row r="16" spans="1:20">
      <c r="A16" s="2">
        <v>28.9</v>
      </c>
      <c r="B16" s="2">
        <v>576.65</v>
      </c>
      <c r="C16" s="2">
        <v>5</v>
      </c>
      <c r="D16" s="2">
        <v>22</v>
      </c>
      <c r="E16" s="2">
        <v>65</v>
      </c>
      <c r="F16" s="2">
        <v>12</v>
      </c>
      <c r="G16" s="2">
        <v>2.0699999999999998</v>
      </c>
      <c r="H16" s="2">
        <v>1.48</v>
      </c>
      <c r="I16" s="2">
        <v>1.23</v>
      </c>
      <c r="J16" s="2">
        <f t="shared" si="0"/>
        <v>4.7799999999999994</v>
      </c>
      <c r="K16" s="7">
        <v>5436.6680999999999</v>
      </c>
      <c r="L16" s="7">
        <v>892.38170000000002</v>
      </c>
      <c r="M16" s="7">
        <v>0.52249999999999996</v>
      </c>
      <c r="N16" s="7">
        <v>11.656000000000001</v>
      </c>
      <c r="O16" s="7">
        <v>16949</v>
      </c>
      <c r="P16" s="7">
        <v>53123</v>
      </c>
      <c r="Q16" s="7">
        <v>3405</v>
      </c>
      <c r="R16" s="2">
        <v>11.8</v>
      </c>
      <c r="S16" s="2">
        <v>0.26500000000000001</v>
      </c>
      <c r="T16" s="2">
        <v>72.344999999999999</v>
      </c>
    </row>
    <row r="17" spans="1:20">
      <c r="A17" s="2">
        <v>32.6</v>
      </c>
      <c r="B17" s="2">
        <v>598</v>
      </c>
      <c r="C17" s="2">
        <v>5</v>
      </c>
      <c r="D17" s="2">
        <v>23</v>
      </c>
      <c r="E17" s="2">
        <v>66</v>
      </c>
      <c r="F17" s="2">
        <v>13</v>
      </c>
      <c r="G17" s="2">
        <v>2.16</v>
      </c>
      <c r="H17" s="2">
        <v>1.43</v>
      </c>
      <c r="I17" s="2">
        <v>1.18</v>
      </c>
      <c r="J17" s="2">
        <f t="shared" si="0"/>
        <v>4.7699999999999996</v>
      </c>
      <c r="K17" s="7">
        <v>4600.3617000000004</v>
      </c>
      <c r="L17" s="7">
        <v>680.31100000000004</v>
      </c>
      <c r="M17" s="7">
        <v>0.47070000000000001</v>
      </c>
      <c r="N17" s="7">
        <v>8.0060000000000002</v>
      </c>
      <c r="O17" s="7">
        <v>18822</v>
      </c>
      <c r="P17" s="7">
        <v>39799</v>
      </c>
      <c r="Q17" s="7">
        <v>3445</v>
      </c>
      <c r="R17" s="2">
        <v>10.5</v>
      </c>
      <c r="S17" s="2">
        <v>0.24199999999999999</v>
      </c>
      <c r="T17" s="2">
        <v>43.079000000000001</v>
      </c>
    </row>
    <row r="18" spans="1:20">
      <c r="A18" s="2">
        <v>28.6</v>
      </c>
      <c r="B18" s="2">
        <v>558.21</v>
      </c>
      <c r="C18" s="2">
        <v>5</v>
      </c>
      <c r="D18" s="2">
        <v>20</v>
      </c>
      <c r="E18" s="2">
        <v>60</v>
      </c>
      <c r="F18" s="2">
        <v>11</v>
      </c>
      <c r="G18" s="2">
        <v>2.04</v>
      </c>
      <c r="H18" s="2">
        <v>1.41</v>
      </c>
      <c r="I18" s="2">
        <v>0.95</v>
      </c>
      <c r="J18" s="2">
        <f t="shared" si="0"/>
        <v>4.4000000000000004</v>
      </c>
      <c r="K18" s="7">
        <v>4252.1966000000002</v>
      </c>
      <c r="L18" s="7">
        <v>592.56629999999996</v>
      </c>
      <c r="M18" s="7">
        <v>0.44359999999999999</v>
      </c>
      <c r="N18" s="7">
        <v>6.5709999999999997</v>
      </c>
      <c r="O18" s="7">
        <v>21724</v>
      </c>
      <c r="P18" s="7">
        <v>31272</v>
      </c>
      <c r="Q18" s="7">
        <v>2699</v>
      </c>
      <c r="R18" s="2">
        <v>23.7</v>
      </c>
      <c r="S18" s="2">
        <v>0.34399999999999997</v>
      </c>
      <c r="T18" s="2">
        <v>122.94799999999999</v>
      </c>
    </row>
    <row r="19" spans="1:20">
      <c r="A19" s="2">
        <v>32.299999999999997</v>
      </c>
      <c r="B19" s="2">
        <v>590.21</v>
      </c>
      <c r="C19" s="2">
        <v>5</v>
      </c>
      <c r="D19" s="2">
        <v>22</v>
      </c>
      <c r="E19" s="2">
        <v>56</v>
      </c>
      <c r="F19" s="2">
        <v>13</v>
      </c>
      <c r="G19" s="2">
        <v>2.12</v>
      </c>
      <c r="H19" s="2">
        <v>1.64</v>
      </c>
      <c r="I19" s="2">
        <v>1.27</v>
      </c>
      <c r="J19" s="2">
        <f t="shared" si="0"/>
        <v>5.0299999999999994</v>
      </c>
      <c r="K19" s="7">
        <v>4525.0727999999999</v>
      </c>
      <c r="L19" s="7">
        <v>673.22209999999995</v>
      </c>
      <c r="M19" s="7">
        <v>0.47360000000000002</v>
      </c>
      <c r="N19" s="7">
        <v>7.97</v>
      </c>
      <c r="O19" s="7">
        <v>20160</v>
      </c>
      <c r="P19" s="7">
        <v>33884</v>
      </c>
      <c r="Q19" s="7">
        <v>2798</v>
      </c>
      <c r="R19" s="2">
        <v>10.5</v>
      </c>
      <c r="S19" s="2">
        <v>0.253</v>
      </c>
      <c r="T19" s="2">
        <v>60.84</v>
      </c>
    </row>
    <row r="20" spans="1:20">
      <c r="A20" s="2">
        <v>34.299999999999997</v>
      </c>
      <c r="B20" s="2">
        <v>583.54999999999995</v>
      </c>
      <c r="C20" s="2">
        <v>4</v>
      </c>
      <c r="D20" s="2">
        <v>21</v>
      </c>
      <c r="E20" s="2">
        <v>58</v>
      </c>
      <c r="F20" s="2">
        <v>11</v>
      </c>
      <c r="G20" s="2">
        <v>2.0699999999999998</v>
      </c>
      <c r="H20" s="2">
        <v>1.46</v>
      </c>
      <c r="I20" s="2">
        <v>1.1100000000000001</v>
      </c>
      <c r="J20" s="2">
        <f t="shared" si="0"/>
        <v>4.6399999999999997</v>
      </c>
      <c r="K20" s="7">
        <v>4816.0272000000004</v>
      </c>
      <c r="L20" s="7">
        <v>665.19200000000001</v>
      </c>
      <c r="M20" s="7">
        <v>0.43969999999999998</v>
      </c>
      <c r="N20" s="7">
        <v>7.3109999999999999</v>
      </c>
      <c r="O20" s="7">
        <v>25565</v>
      </c>
      <c r="P20" s="7">
        <v>43516</v>
      </c>
      <c r="Q20" s="7">
        <v>3632</v>
      </c>
      <c r="R20" s="2">
        <v>16.8</v>
      </c>
      <c r="S20" s="2">
        <v>0.32600000000000001</v>
      </c>
      <c r="T20" s="2">
        <v>110.13500000000001</v>
      </c>
    </row>
    <row r="21" spans="1:20">
      <c r="A21" s="2">
        <v>29.3</v>
      </c>
      <c r="B21" s="2">
        <v>623.16</v>
      </c>
      <c r="C21" s="2">
        <v>4</v>
      </c>
      <c r="D21" s="2">
        <v>19</v>
      </c>
      <c r="E21" s="2">
        <v>59</v>
      </c>
      <c r="F21" s="2">
        <v>8</v>
      </c>
      <c r="G21" s="2">
        <v>2.2599999999999998</v>
      </c>
      <c r="H21" s="2">
        <v>1.29</v>
      </c>
      <c r="I21" s="2">
        <v>1.02</v>
      </c>
      <c r="J21" s="2">
        <f t="shared" si="0"/>
        <v>4.57</v>
      </c>
      <c r="K21" s="7">
        <v>4724.2263999999996</v>
      </c>
      <c r="L21" s="7">
        <v>720.70950000000005</v>
      </c>
      <c r="M21" s="7">
        <v>0.48559999999999998</v>
      </c>
      <c r="N21" s="7">
        <v>8.7490000000000006</v>
      </c>
      <c r="O21" s="7">
        <v>23669</v>
      </c>
      <c r="P21" s="7">
        <v>38511</v>
      </c>
      <c r="Q21" s="7">
        <v>2733</v>
      </c>
      <c r="R21" s="2">
        <v>17.399999999999999</v>
      </c>
      <c r="S21" s="2">
        <v>0.26400000000000001</v>
      </c>
      <c r="T21" s="2">
        <v>91.465999999999994</v>
      </c>
    </row>
    <row r="22" spans="1:20">
      <c r="A22" s="2">
        <v>29.1</v>
      </c>
      <c r="B22" s="2">
        <v>607.64</v>
      </c>
      <c r="C22" s="2">
        <v>5</v>
      </c>
      <c r="D22" s="2">
        <v>23</v>
      </c>
      <c r="E22" s="2">
        <v>64</v>
      </c>
      <c r="F22" s="2">
        <v>9</v>
      </c>
      <c r="G22" s="2">
        <v>2.0299999999999998</v>
      </c>
      <c r="H22" s="2">
        <v>1.36</v>
      </c>
      <c r="I22" s="2">
        <v>1.44</v>
      </c>
      <c r="J22" s="2">
        <f t="shared" si="0"/>
        <v>4.83</v>
      </c>
      <c r="K22" s="7">
        <v>6373.1788999999999</v>
      </c>
      <c r="L22" s="7">
        <v>974.0376</v>
      </c>
      <c r="M22" s="7">
        <v>0.48649999999999999</v>
      </c>
      <c r="N22" s="7">
        <v>11.846</v>
      </c>
      <c r="O22" s="7">
        <v>29092</v>
      </c>
      <c r="P22" s="7">
        <v>60484</v>
      </c>
      <c r="Q22" s="7">
        <v>4219</v>
      </c>
      <c r="R22" s="2">
        <v>16.399999999999999</v>
      </c>
      <c r="S22" s="2">
        <v>0.36399999999999999</v>
      </c>
      <c r="T22" s="2">
        <v>98.358000000000004</v>
      </c>
    </row>
    <row r="23" spans="1:20">
      <c r="A23" s="2">
        <v>36.200000000000003</v>
      </c>
      <c r="B23" s="2">
        <v>604.86</v>
      </c>
      <c r="C23" s="2">
        <v>5</v>
      </c>
      <c r="D23" s="2">
        <v>21</v>
      </c>
      <c r="E23" s="2">
        <v>58</v>
      </c>
      <c r="F23" s="2">
        <v>12</v>
      </c>
      <c r="G23" s="2">
        <v>2.0499999999999998</v>
      </c>
      <c r="H23" s="2">
        <v>1.27</v>
      </c>
      <c r="I23" s="2">
        <v>1.1000000000000001</v>
      </c>
      <c r="J23" s="2">
        <f t="shared" si="0"/>
        <v>4.42</v>
      </c>
      <c r="K23" s="7">
        <v>5791.9263000000001</v>
      </c>
      <c r="L23" s="7">
        <v>862.02189999999996</v>
      </c>
      <c r="M23" s="7">
        <v>0.47370000000000001</v>
      </c>
      <c r="N23" s="7">
        <v>10.209</v>
      </c>
      <c r="O23" s="7">
        <v>35026</v>
      </c>
      <c r="P23" s="7">
        <v>57025</v>
      </c>
      <c r="Q23" s="7">
        <v>3842</v>
      </c>
      <c r="R23" s="2">
        <v>17.2</v>
      </c>
      <c r="S23" s="2">
        <v>0.35599999999999998</v>
      </c>
      <c r="T23" s="2">
        <v>111.42400000000001</v>
      </c>
    </row>
    <row r="24" spans="1:20">
      <c r="A24" s="2">
        <v>27.2</v>
      </c>
      <c r="B24" s="2">
        <v>684.22</v>
      </c>
      <c r="C24" s="2">
        <v>5</v>
      </c>
      <c r="D24" s="2">
        <v>24</v>
      </c>
      <c r="E24" s="2">
        <v>58</v>
      </c>
      <c r="F24" s="2">
        <v>11</v>
      </c>
      <c r="G24" s="2">
        <v>2.2599999999999998</v>
      </c>
      <c r="H24" s="2">
        <v>1.6</v>
      </c>
      <c r="I24" s="2">
        <v>1.1599999999999999</v>
      </c>
      <c r="J24" s="2">
        <f t="shared" si="0"/>
        <v>5.0199999999999996</v>
      </c>
      <c r="K24" s="7">
        <v>5816.3778000000002</v>
      </c>
      <c r="L24" s="7">
        <v>824.44910000000004</v>
      </c>
      <c r="M24" s="7">
        <v>0.45119999999999999</v>
      </c>
      <c r="N24" s="7">
        <v>9.3000000000000007</v>
      </c>
      <c r="O24" s="7">
        <v>34679</v>
      </c>
      <c r="P24" s="7">
        <v>54666</v>
      </c>
      <c r="Q24" s="7">
        <v>3957</v>
      </c>
      <c r="R24" s="2">
        <v>12.7</v>
      </c>
      <c r="S24" s="2">
        <v>0.4</v>
      </c>
      <c r="T24" s="2">
        <v>93.167000000000002</v>
      </c>
    </row>
    <row r="25" spans="1:20">
      <c r="A25" s="2">
        <v>29</v>
      </c>
      <c r="B25" s="2">
        <v>714.6</v>
      </c>
      <c r="C25" s="2">
        <v>5</v>
      </c>
      <c r="D25" s="2">
        <v>25</v>
      </c>
      <c r="E25" s="2">
        <v>56</v>
      </c>
      <c r="F25" s="2">
        <v>10</v>
      </c>
      <c r="G25" s="2">
        <v>2.25</v>
      </c>
      <c r="H25" s="2">
        <v>1.55</v>
      </c>
      <c r="I25" s="2">
        <v>0.98</v>
      </c>
      <c r="J25" s="2">
        <f t="shared" si="0"/>
        <v>4.7799999999999994</v>
      </c>
      <c r="K25" s="7">
        <v>5291.9736999999996</v>
      </c>
      <c r="L25" s="7">
        <v>728.79499999999996</v>
      </c>
      <c r="M25" s="7">
        <v>0.43840000000000001</v>
      </c>
      <c r="N25" s="7">
        <v>7.9870000000000001</v>
      </c>
      <c r="O25" s="7">
        <v>36345</v>
      </c>
      <c r="P25" s="7">
        <v>46224</v>
      </c>
      <c r="Q25" s="7">
        <v>3087</v>
      </c>
      <c r="R25" s="2">
        <v>13.2</v>
      </c>
      <c r="S25" s="2">
        <v>0.36899999999999999</v>
      </c>
      <c r="T25" s="2">
        <v>106.27800000000001</v>
      </c>
    </row>
    <row r="26" spans="1:20">
      <c r="A26" s="8">
        <v>36.200000000000003</v>
      </c>
      <c r="B26" s="8">
        <v>672.69</v>
      </c>
      <c r="C26" s="8">
        <v>5</v>
      </c>
      <c r="D26" s="8">
        <v>24</v>
      </c>
      <c r="E26" s="8">
        <v>58</v>
      </c>
      <c r="F26" s="8">
        <v>8</v>
      </c>
      <c r="G26" s="8">
        <v>2.4700000000000002</v>
      </c>
      <c r="H26" s="8">
        <v>1.54</v>
      </c>
      <c r="I26" s="8">
        <v>1.1399999999999999</v>
      </c>
      <c r="J26" s="8">
        <f t="shared" si="0"/>
        <v>5.1499999999999995</v>
      </c>
      <c r="K26" s="9">
        <v>4651.3068000000003</v>
      </c>
      <c r="L26" s="9">
        <v>713.77200000000005</v>
      </c>
      <c r="M26" s="9">
        <v>0.48849999999999999</v>
      </c>
      <c r="N26" s="9">
        <v>8.7159999999999993</v>
      </c>
      <c r="O26" s="9">
        <v>35129</v>
      </c>
      <c r="P26" s="9">
        <v>40183</v>
      </c>
      <c r="Q26" s="9">
        <v>2256</v>
      </c>
      <c r="R26" s="8">
        <v>17.600000000000001</v>
      </c>
      <c r="S26" s="8">
        <v>0.39600000000000002</v>
      </c>
      <c r="T26" s="8">
        <v>105.988</v>
      </c>
    </row>
    <row r="27" spans="1:20">
      <c r="K27" s="7"/>
    </row>
    <row r="28" spans="1:20">
      <c r="K28" s="7"/>
    </row>
    <row r="29" spans="1:20">
      <c r="K29" s="7"/>
    </row>
    <row r="30" spans="1:20">
      <c r="K30" s="7"/>
    </row>
    <row r="31" spans="1:20">
      <c r="K31" s="7"/>
    </row>
    <row r="32" spans="1:20">
      <c r="K32" s="7"/>
    </row>
    <row r="33" spans="11:11">
      <c r="K33" s="7"/>
    </row>
    <row r="34" spans="11:11">
      <c r="K34" s="7"/>
    </row>
    <row r="35" spans="11:11">
      <c r="K35" s="7"/>
    </row>
    <row r="36" spans="11:11">
      <c r="K36" s="7"/>
    </row>
    <row r="37" spans="11:11">
      <c r="K37" s="7"/>
    </row>
    <row r="38" spans="11:11">
      <c r="K38" s="7"/>
    </row>
    <row r="39" spans="11:11">
      <c r="K39" s="7"/>
    </row>
    <row r="40" spans="11:11">
      <c r="K40" s="7"/>
    </row>
    <row r="41" spans="11:11">
      <c r="K41" s="7"/>
    </row>
    <row r="42" spans="11:11">
      <c r="K42" s="7"/>
    </row>
    <row r="43" spans="11:11">
      <c r="K43" s="7">
        <v>6107.598</v>
      </c>
    </row>
    <row r="44" spans="11:11">
      <c r="K44" s="7">
        <v>8309.3493999999992</v>
      </c>
    </row>
    <row r="45" spans="11:11">
      <c r="K45" s="7">
        <v>6468.8374000000003</v>
      </c>
    </row>
    <row r="46" spans="11:11">
      <c r="K46" s="7">
        <v>7192.9413999999997</v>
      </c>
    </row>
    <row r="47" spans="11:11">
      <c r="K47" s="7">
        <v>7810.7043000000003</v>
      </c>
    </row>
    <row r="48" spans="11:11">
      <c r="K48" s="7">
        <v>5739.0187999999998</v>
      </c>
    </row>
    <row r="49" spans="11:11">
      <c r="K49" s="7">
        <v>7869.1718000000001</v>
      </c>
    </row>
  </sheetData>
  <phoneticPr fontId="1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26"/>
  <sheetViews>
    <sheetView workbookViewId="0">
      <selection activeCell="A2" sqref="A2"/>
    </sheetView>
  </sheetViews>
  <sheetFormatPr defaultRowHeight="18.75"/>
  <cols>
    <col min="1" max="16384" width="9" style="2"/>
  </cols>
  <sheetData>
    <row r="1" spans="1:20" ht="19.5" thickBot="1">
      <c r="A1" s="2" t="s">
        <v>104</v>
      </c>
    </row>
    <row r="2" spans="1:20" ht="19.5" thickTop="1">
      <c r="A2" s="1" t="s">
        <v>0</v>
      </c>
      <c r="B2" s="1" t="s">
        <v>44</v>
      </c>
      <c r="C2" s="1" t="s">
        <v>46</v>
      </c>
      <c r="D2" s="1" t="s">
        <v>48</v>
      </c>
      <c r="E2" s="1" t="s">
        <v>50</v>
      </c>
      <c r="F2" s="1" t="s">
        <v>52</v>
      </c>
      <c r="G2" s="1" t="s">
        <v>54</v>
      </c>
      <c r="H2" s="1" t="s">
        <v>56</v>
      </c>
      <c r="I2" s="1" t="s">
        <v>58</v>
      </c>
      <c r="J2" s="1" t="s">
        <v>60</v>
      </c>
      <c r="K2" s="1" t="s">
        <v>62</v>
      </c>
      <c r="L2" s="1" t="s">
        <v>68</v>
      </c>
      <c r="M2" s="1" t="s">
        <v>70</v>
      </c>
      <c r="N2" s="1" t="s">
        <v>64</v>
      </c>
      <c r="O2" s="1" t="s">
        <v>72</v>
      </c>
      <c r="P2" s="1" t="s">
        <v>76</v>
      </c>
      <c r="Q2" s="1" t="s">
        <v>74</v>
      </c>
      <c r="R2" s="1" t="s">
        <v>66</v>
      </c>
      <c r="S2" s="1" t="s">
        <v>92</v>
      </c>
      <c r="T2" s="13" t="s">
        <v>29</v>
      </c>
    </row>
    <row r="3" spans="1:20">
      <c r="A3" s="2">
        <v>42.7</v>
      </c>
      <c r="B3" s="2">
        <v>2437.91</v>
      </c>
      <c r="C3" s="2">
        <v>7</v>
      </c>
      <c r="D3" s="2">
        <v>36</v>
      </c>
      <c r="E3" s="2">
        <v>61</v>
      </c>
      <c r="F3" s="2">
        <v>18</v>
      </c>
      <c r="G3" s="2">
        <v>9.02</v>
      </c>
      <c r="H3" s="2">
        <v>6.18</v>
      </c>
      <c r="I3" s="2">
        <v>1.76</v>
      </c>
      <c r="J3" s="2">
        <f t="shared" ref="J3:J26" si="0">G3+H3+I3</f>
        <v>16.96</v>
      </c>
      <c r="K3" s="7">
        <v>7761.8415000000005</v>
      </c>
      <c r="L3" s="7">
        <v>1262.3657000000001</v>
      </c>
      <c r="M3" s="7">
        <v>0.51770000000000005</v>
      </c>
      <c r="N3" s="7">
        <v>16.338000000000001</v>
      </c>
      <c r="O3" s="7">
        <v>44690</v>
      </c>
      <c r="P3" s="7">
        <v>88922</v>
      </c>
      <c r="Q3" s="7">
        <v>6067</v>
      </c>
      <c r="R3" s="2">
        <v>19.8</v>
      </c>
      <c r="S3" s="2">
        <v>0.311</v>
      </c>
      <c r="T3" s="2">
        <v>118.568</v>
      </c>
    </row>
    <row r="4" spans="1:20">
      <c r="A4" s="2">
        <v>36.299999999999997</v>
      </c>
      <c r="B4" s="2">
        <v>1220.17</v>
      </c>
      <c r="C4" s="2">
        <v>5</v>
      </c>
      <c r="D4" s="2">
        <v>29</v>
      </c>
      <c r="E4" s="2">
        <v>58</v>
      </c>
      <c r="F4" s="2">
        <v>15</v>
      </c>
      <c r="G4" s="2">
        <v>3.14</v>
      </c>
      <c r="H4" s="2">
        <v>1.82</v>
      </c>
      <c r="I4" s="2">
        <v>0.51</v>
      </c>
      <c r="J4" s="2">
        <f t="shared" si="0"/>
        <v>5.47</v>
      </c>
      <c r="K4" s="7">
        <v>5979.9484000000002</v>
      </c>
      <c r="L4" s="7">
        <v>650.66070000000002</v>
      </c>
      <c r="M4" s="7">
        <v>0.3463</v>
      </c>
      <c r="N4" s="7">
        <v>5.6340000000000003</v>
      </c>
      <c r="O4" s="7">
        <v>58886</v>
      </c>
      <c r="P4" s="7">
        <v>51282</v>
      </c>
      <c r="Q4" s="7">
        <v>4562</v>
      </c>
      <c r="R4" s="2">
        <v>51.1</v>
      </c>
      <c r="S4" s="2">
        <v>0.53700000000000003</v>
      </c>
      <c r="T4" s="2">
        <v>234.48099999999999</v>
      </c>
    </row>
    <row r="5" spans="1:20">
      <c r="A5" s="2">
        <v>35</v>
      </c>
      <c r="B5" s="2">
        <v>1834.91</v>
      </c>
      <c r="C5" s="2">
        <v>6</v>
      </c>
      <c r="D5" s="2">
        <v>34</v>
      </c>
      <c r="E5" s="2">
        <v>63</v>
      </c>
      <c r="F5" s="2">
        <v>17</v>
      </c>
      <c r="G5" s="2">
        <v>5.61</v>
      </c>
      <c r="H5" s="2">
        <v>3.17</v>
      </c>
      <c r="I5" s="2">
        <v>0.82</v>
      </c>
      <c r="J5" s="2">
        <f t="shared" si="0"/>
        <v>9.6000000000000014</v>
      </c>
      <c r="K5" s="7">
        <v>5417.1395000000002</v>
      </c>
      <c r="L5" s="7">
        <v>745.44</v>
      </c>
      <c r="M5" s="7">
        <v>0.438</v>
      </c>
      <c r="N5" s="7">
        <v>8.1630000000000003</v>
      </c>
      <c r="O5" s="7">
        <v>19355</v>
      </c>
      <c r="P5" s="7">
        <v>46336</v>
      </c>
      <c r="Q5" s="7">
        <v>4707</v>
      </c>
      <c r="R5" s="2">
        <v>36</v>
      </c>
      <c r="S5" s="2">
        <v>0.51800000000000002</v>
      </c>
      <c r="T5" s="2">
        <v>182.26</v>
      </c>
    </row>
    <row r="6" spans="1:20">
      <c r="A6" s="2">
        <v>34.1</v>
      </c>
      <c r="B6" s="2">
        <v>2373.7600000000002</v>
      </c>
      <c r="C6" s="2">
        <v>7</v>
      </c>
      <c r="D6" s="2">
        <v>36</v>
      </c>
      <c r="E6" s="2">
        <v>74</v>
      </c>
      <c r="F6" s="2">
        <v>18</v>
      </c>
      <c r="G6" s="2">
        <v>6.98</v>
      </c>
      <c r="H6" s="2">
        <v>3.91</v>
      </c>
      <c r="I6" s="2">
        <v>0.98</v>
      </c>
      <c r="J6" s="2">
        <f t="shared" si="0"/>
        <v>11.870000000000001</v>
      </c>
      <c r="K6" s="7">
        <v>5976.3033999999998</v>
      </c>
      <c r="L6" s="7">
        <v>890.11249999999995</v>
      </c>
      <c r="M6" s="7">
        <v>0.47410000000000002</v>
      </c>
      <c r="N6" s="7">
        <v>10.55</v>
      </c>
      <c r="O6" s="7">
        <v>29114</v>
      </c>
      <c r="P6" s="7">
        <v>59088</v>
      </c>
      <c r="Q6" s="7">
        <v>4759</v>
      </c>
      <c r="R6" s="2">
        <v>34.1</v>
      </c>
      <c r="S6" s="2">
        <v>0.50900000000000001</v>
      </c>
      <c r="T6" s="2">
        <v>211.63</v>
      </c>
    </row>
    <row r="7" spans="1:20">
      <c r="A7" s="2">
        <v>40.200000000000003</v>
      </c>
      <c r="B7" s="2">
        <v>2080.66</v>
      </c>
      <c r="C7" s="2">
        <v>6</v>
      </c>
      <c r="D7" s="2">
        <v>33</v>
      </c>
      <c r="E7" s="2">
        <v>55</v>
      </c>
      <c r="F7" s="2">
        <v>15</v>
      </c>
      <c r="G7" s="2">
        <v>7.29</v>
      </c>
      <c r="H7" s="2">
        <v>4.05</v>
      </c>
      <c r="I7" s="2">
        <v>1.08</v>
      </c>
      <c r="J7" s="2">
        <f t="shared" si="0"/>
        <v>12.42</v>
      </c>
      <c r="K7" s="7">
        <v>6066.1288999999997</v>
      </c>
      <c r="L7" s="7">
        <v>811.45839999999998</v>
      </c>
      <c r="M7" s="7">
        <v>0.42580000000000001</v>
      </c>
      <c r="N7" s="7">
        <v>8.6379999999999999</v>
      </c>
      <c r="O7" s="7">
        <v>29231</v>
      </c>
      <c r="P7" s="7">
        <v>46333</v>
      </c>
      <c r="Q7" s="7">
        <v>3954</v>
      </c>
      <c r="R7" s="2">
        <v>30.1</v>
      </c>
      <c r="S7" s="2">
        <v>0.42699999999999999</v>
      </c>
      <c r="T7" s="2">
        <v>183.92400000000001</v>
      </c>
    </row>
    <row r="8" spans="1:20">
      <c r="A8" s="2">
        <v>33.6</v>
      </c>
      <c r="B8" s="2">
        <v>1817.22</v>
      </c>
      <c r="C8" s="2">
        <v>6</v>
      </c>
      <c r="D8" s="2">
        <v>34</v>
      </c>
      <c r="E8" s="2">
        <v>67</v>
      </c>
      <c r="F8" s="2">
        <v>17</v>
      </c>
      <c r="G8" s="2">
        <v>5.45</v>
      </c>
      <c r="H8" s="2">
        <v>3.77</v>
      </c>
      <c r="I8" s="2">
        <v>1.31</v>
      </c>
      <c r="J8" s="2">
        <f t="shared" si="0"/>
        <v>10.530000000000001</v>
      </c>
      <c r="K8" s="7">
        <v>7258.68</v>
      </c>
      <c r="L8" s="7">
        <v>1095.7127</v>
      </c>
      <c r="M8" s="7">
        <v>0.48049999999999998</v>
      </c>
      <c r="N8" s="7">
        <v>13.162000000000001</v>
      </c>
      <c r="O8" s="7">
        <v>25837</v>
      </c>
      <c r="P8" s="7">
        <v>76326</v>
      </c>
      <c r="Q8" s="7">
        <v>6749</v>
      </c>
      <c r="R8" s="2">
        <v>40.5</v>
      </c>
      <c r="S8" s="2">
        <v>0.46800000000000003</v>
      </c>
      <c r="T8" s="2">
        <v>202.81700000000001</v>
      </c>
    </row>
    <row r="9" spans="1:20">
      <c r="A9" s="2">
        <v>47.4</v>
      </c>
      <c r="B9" s="2">
        <v>1702.71</v>
      </c>
      <c r="C9" s="2">
        <v>6</v>
      </c>
      <c r="D9" s="2">
        <v>35</v>
      </c>
      <c r="E9" s="2">
        <v>52</v>
      </c>
      <c r="F9" s="2">
        <v>16</v>
      </c>
      <c r="G9" s="2">
        <v>4.41</v>
      </c>
      <c r="H9" s="2">
        <v>2.4500000000000002</v>
      </c>
      <c r="I9" s="2">
        <v>0.95</v>
      </c>
      <c r="J9" s="2">
        <f t="shared" si="0"/>
        <v>7.8100000000000005</v>
      </c>
      <c r="K9" s="7">
        <v>6377.1608999999999</v>
      </c>
      <c r="L9" s="7">
        <v>961.71050000000002</v>
      </c>
      <c r="M9" s="7">
        <v>0.48</v>
      </c>
      <c r="N9" s="7">
        <v>11.541</v>
      </c>
      <c r="O9" s="7">
        <v>25287</v>
      </c>
      <c r="P9" s="7">
        <v>64479</v>
      </c>
      <c r="Q9" s="7">
        <v>5214</v>
      </c>
      <c r="R9" s="2">
        <v>44.2</v>
      </c>
      <c r="S9" s="2">
        <v>0.50900000000000001</v>
      </c>
      <c r="T9" s="2">
        <v>237.273</v>
      </c>
    </row>
    <row r="10" spans="1:20">
      <c r="A10" s="2">
        <v>34.6</v>
      </c>
      <c r="B10" s="2">
        <v>2231.88</v>
      </c>
      <c r="C10" s="2">
        <v>6</v>
      </c>
      <c r="D10" s="2">
        <v>40</v>
      </c>
      <c r="E10" s="2">
        <v>51</v>
      </c>
      <c r="F10" s="2">
        <v>13</v>
      </c>
      <c r="G10" s="2">
        <v>6.61</v>
      </c>
      <c r="H10" s="2">
        <v>3.98</v>
      </c>
      <c r="I10" s="2">
        <v>0.64</v>
      </c>
      <c r="J10" s="2">
        <f t="shared" si="0"/>
        <v>11.23</v>
      </c>
      <c r="K10" s="7">
        <v>5353.1701000000003</v>
      </c>
      <c r="L10" s="7">
        <v>663.63840000000005</v>
      </c>
      <c r="M10" s="7">
        <v>0.39460000000000001</v>
      </c>
      <c r="N10" s="7">
        <v>6.5469999999999997</v>
      </c>
      <c r="O10" s="7">
        <v>32075</v>
      </c>
      <c r="P10" s="7">
        <v>54324</v>
      </c>
      <c r="Q10" s="7">
        <v>4934</v>
      </c>
      <c r="R10" s="2">
        <v>40.6</v>
      </c>
      <c r="S10" s="2">
        <v>0.47699999999999998</v>
      </c>
      <c r="T10" s="2">
        <v>210.87799999999999</v>
      </c>
    </row>
    <row r="11" spans="1:20">
      <c r="A11" s="2">
        <v>40.6</v>
      </c>
      <c r="B11" s="2">
        <v>2433.98</v>
      </c>
      <c r="C11" s="2">
        <v>7</v>
      </c>
      <c r="D11" s="2">
        <v>38</v>
      </c>
      <c r="E11" s="2">
        <v>59</v>
      </c>
      <c r="F11" s="2">
        <v>19</v>
      </c>
      <c r="G11" s="2">
        <v>7.39</v>
      </c>
      <c r="H11" s="2">
        <v>4.28</v>
      </c>
      <c r="I11" s="2">
        <v>1.62</v>
      </c>
      <c r="J11" s="2">
        <f t="shared" si="0"/>
        <v>13.29</v>
      </c>
      <c r="K11" s="7">
        <v>7043.6939000000002</v>
      </c>
      <c r="L11" s="7">
        <v>1211.5092</v>
      </c>
      <c r="M11" s="7">
        <v>0.54749999999999999</v>
      </c>
      <c r="N11" s="7">
        <v>16.582000000000001</v>
      </c>
      <c r="O11" s="7">
        <v>35607</v>
      </c>
      <c r="P11" s="7">
        <v>74759</v>
      </c>
      <c r="Q11" s="7">
        <v>5230</v>
      </c>
      <c r="R11" s="2">
        <v>55.3</v>
      </c>
      <c r="S11" s="2">
        <v>0.53300000000000003</v>
      </c>
      <c r="T11" s="2">
        <v>246.58199999999999</v>
      </c>
    </row>
    <row r="12" spans="1:20">
      <c r="A12" s="2">
        <v>42.3</v>
      </c>
      <c r="B12" s="2">
        <v>1611.15</v>
      </c>
      <c r="C12" s="2">
        <v>6</v>
      </c>
      <c r="D12" s="2">
        <v>34</v>
      </c>
      <c r="E12" s="2">
        <v>57</v>
      </c>
      <c r="F12" s="2">
        <v>13</v>
      </c>
      <c r="G12" s="2">
        <v>4.43</v>
      </c>
      <c r="H12" s="2">
        <v>2.73</v>
      </c>
      <c r="I12" s="2">
        <v>0.73</v>
      </c>
      <c r="J12" s="2">
        <f t="shared" si="0"/>
        <v>7.8900000000000006</v>
      </c>
      <c r="K12" s="7">
        <v>6838.5159000000003</v>
      </c>
      <c r="L12" s="7">
        <v>818.14869999999996</v>
      </c>
      <c r="M12" s="7">
        <v>0.38080000000000003</v>
      </c>
      <c r="N12" s="7">
        <v>7.7889999999999997</v>
      </c>
      <c r="O12" s="7">
        <v>44207</v>
      </c>
      <c r="P12" s="7">
        <v>55086</v>
      </c>
      <c r="Q12" s="7">
        <v>5177</v>
      </c>
      <c r="R12" s="2">
        <v>26.4</v>
      </c>
      <c r="S12" s="2">
        <v>0.42</v>
      </c>
      <c r="T12" s="2">
        <v>155.524</v>
      </c>
    </row>
    <row r="13" spans="1:20">
      <c r="A13" s="2">
        <v>36.4</v>
      </c>
      <c r="B13" s="2">
        <v>1639.14</v>
      </c>
      <c r="C13" s="2">
        <v>6</v>
      </c>
      <c r="D13" s="2">
        <v>37</v>
      </c>
      <c r="E13" s="2">
        <v>56</v>
      </c>
      <c r="F13" s="2">
        <v>15</v>
      </c>
      <c r="G13" s="2">
        <v>4.22</v>
      </c>
      <c r="H13" s="2">
        <v>2.67</v>
      </c>
      <c r="I13" s="2">
        <v>0.55000000000000004</v>
      </c>
      <c r="J13" s="2">
        <f t="shared" si="0"/>
        <v>7.4399999999999995</v>
      </c>
      <c r="K13" s="7">
        <v>6227.0096999999996</v>
      </c>
      <c r="L13" s="7">
        <v>751.15300000000002</v>
      </c>
      <c r="M13" s="7">
        <v>0.38400000000000001</v>
      </c>
      <c r="N13" s="7">
        <v>7.2110000000000003</v>
      </c>
      <c r="O13" s="7">
        <v>41507</v>
      </c>
      <c r="P13" s="7">
        <v>49393</v>
      </c>
      <c r="Q13" s="7">
        <v>4842</v>
      </c>
      <c r="R13" s="2">
        <v>39.6</v>
      </c>
      <c r="S13" s="2">
        <v>0.54500000000000004</v>
      </c>
      <c r="T13" s="2">
        <v>185.059</v>
      </c>
    </row>
    <row r="14" spans="1:20">
      <c r="A14" s="2">
        <v>38.200000000000003</v>
      </c>
      <c r="B14" s="2">
        <v>1839.4</v>
      </c>
      <c r="C14" s="2">
        <v>6</v>
      </c>
      <c r="D14" s="2">
        <v>36</v>
      </c>
      <c r="E14" s="2">
        <v>59</v>
      </c>
      <c r="F14" s="2">
        <v>17</v>
      </c>
      <c r="G14" s="2">
        <v>5.45</v>
      </c>
      <c r="H14" s="2">
        <v>3.37</v>
      </c>
      <c r="I14" s="2">
        <v>0.76</v>
      </c>
      <c r="J14" s="2">
        <f t="shared" si="0"/>
        <v>9.58</v>
      </c>
      <c r="K14" s="7">
        <v>7227.7960000000003</v>
      </c>
      <c r="L14" s="7">
        <v>856.20630000000006</v>
      </c>
      <c r="M14" s="7">
        <v>0.37709999999999999</v>
      </c>
      <c r="N14" s="7">
        <v>8.0709999999999997</v>
      </c>
      <c r="O14" s="7">
        <v>44928</v>
      </c>
      <c r="P14" s="7">
        <v>62583</v>
      </c>
      <c r="Q14" s="7">
        <v>6224</v>
      </c>
      <c r="R14" s="2">
        <v>37</v>
      </c>
      <c r="S14" s="2">
        <v>0.44800000000000001</v>
      </c>
      <c r="T14" s="2">
        <v>208.72499999999999</v>
      </c>
    </row>
    <row r="15" spans="1:20">
      <c r="A15" s="2">
        <v>39.4</v>
      </c>
      <c r="B15" s="2">
        <v>2346.37</v>
      </c>
      <c r="C15" s="2">
        <v>7</v>
      </c>
      <c r="D15" s="2">
        <v>36</v>
      </c>
      <c r="E15" s="2">
        <v>54</v>
      </c>
      <c r="F15" s="2">
        <v>17</v>
      </c>
      <c r="G15" s="2">
        <v>8.14</v>
      </c>
      <c r="H15" s="2">
        <v>4.5599999999999996</v>
      </c>
      <c r="I15" s="2">
        <v>1.51</v>
      </c>
      <c r="J15" s="2">
        <f t="shared" si="0"/>
        <v>14.209999999999999</v>
      </c>
      <c r="K15" s="7">
        <v>8003.6738999999998</v>
      </c>
      <c r="L15" s="7">
        <v>1107.7302999999999</v>
      </c>
      <c r="M15" s="7">
        <v>0.4405</v>
      </c>
      <c r="N15" s="7">
        <v>12.2</v>
      </c>
      <c r="O15" s="7">
        <v>44220</v>
      </c>
      <c r="P15" s="7">
        <v>85583</v>
      </c>
      <c r="Q15" s="7">
        <v>7650</v>
      </c>
      <c r="R15" s="2">
        <v>32.9</v>
      </c>
      <c r="S15" s="2">
        <v>0.40300000000000002</v>
      </c>
      <c r="T15" s="2">
        <v>187.73500000000001</v>
      </c>
    </row>
    <row r="16" spans="1:20">
      <c r="A16" s="2">
        <v>43.3</v>
      </c>
      <c r="B16" s="2">
        <v>2494.87</v>
      </c>
      <c r="C16" s="2">
        <v>7</v>
      </c>
      <c r="D16" s="2">
        <v>39</v>
      </c>
      <c r="E16" s="2">
        <v>54</v>
      </c>
      <c r="F16" s="2">
        <v>17</v>
      </c>
      <c r="G16" s="2">
        <v>8.33</v>
      </c>
      <c r="H16" s="2">
        <v>4.7300000000000004</v>
      </c>
      <c r="I16" s="2">
        <v>1.45</v>
      </c>
      <c r="J16" s="2">
        <f t="shared" si="0"/>
        <v>14.51</v>
      </c>
      <c r="K16" s="7">
        <v>7696.1940000000004</v>
      </c>
      <c r="L16" s="7">
        <v>1220.9840999999999</v>
      </c>
      <c r="M16" s="7">
        <v>0.505</v>
      </c>
      <c r="N16" s="7">
        <v>15.414999999999999</v>
      </c>
      <c r="O16" s="7">
        <v>31460</v>
      </c>
      <c r="P16" s="7">
        <v>82085</v>
      </c>
      <c r="Q16" s="7">
        <v>5545</v>
      </c>
      <c r="R16" s="2">
        <v>29.6</v>
      </c>
      <c r="S16" s="2">
        <v>0.40799999999999997</v>
      </c>
      <c r="T16" s="2">
        <v>163.745</v>
      </c>
    </row>
    <row r="17" spans="1:20">
      <c r="A17" s="2">
        <v>37.200000000000003</v>
      </c>
      <c r="B17" s="2">
        <v>2017.43</v>
      </c>
      <c r="C17" s="2">
        <v>7</v>
      </c>
      <c r="D17" s="2">
        <v>41</v>
      </c>
      <c r="E17" s="2">
        <v>56</v>
      </c>
      <c r="F17" s="2">
        <v>15</v>
      </c>
      <c r="G17" s="2">
        <v>5.46</v>
      </c>
      <c r="H17" s="2">
        <v>3.21</v>
      </c>
      <c r="I17" s="2">
        <v>0.79</v>
      </c>
      <c r="J17" s="2">
        <f t="shared" si="0"/>
        <v>9.4600000000000009</v>
      </c>
      <c r="K17" s="7">
        <v>6350.7826999999997</v>
      </c>
      <c r="L17" s="7">
        <v>896.58309999999994</v>
      </c>
      <c r="M17" s="7">
        <v>0.44940000000000002</v>
      </c>
      <c r="N17" s="7">
        <v>10.073</v>
      </c>
      <c r="O17" s="7">
        <v>37590</v>
      </c>
      <c r="P17" s="7">
        <v>58960</v>
      </c>
      <c r="Q17" s="7">
        <v>4449</v>
      </c>
      <c r="R17" s="2">
        <v>39.6</v>
      </c>
      <c r="S17" s="2">
        <v>0.47799999999999998</v>
      </c>
      <c r="T17" s="2">
        <v>173.72900000000001</v>
      </c>
    </row>
    <row r="18" spans="1:20">
      <c r="A18" s="2">
        <v>40.1</v>
      </c>
      <c r="B18" s="2">
        <v>2072.5300000000002</v>
      </c>
      <c r="C18" s="2">
        <v>7</v>
      </c>
      <c r="D18" s="2">
        <v>42</v>
      </c>
      <c r="E18" s="2">
        <v>71</v>
      </c>
      <c r="F18" s="2">
        <v>13</v>
      </c>
      <c r="G18" s="2">
        <v>6.17</v>
      </c>
      <c r="H18" s="2">
        <v>4.08</v>
      </c>
      <c r="I18" s="2">
        <v>0.89</v>
      </c>
      <c r="J18" s="2">
        <f t="shared" si="0"/>
        <v>11.14</v>
      </c>
      <c r="K18" s="7">
        <v>6574.9404999999997</v>
      </c>
      <c r="L18" s="7">
        <v>861.62450000000001</v>
      </c>
      <c r="M18" s="7">
        <v>0.41710000000000003</v>
      </c>
      <c r="N18" s="7">
        <v>8.9849999999999994</v>
      </c>
      <c r="O18" s="7">
        <v>44062</v>
      </c>
      <c r="P18" s="7">
        <v>63240</v>
      </c>
      <c r="Q18" s="7">
        <v>5193</v>
      </c>
      <c r="R18" s="2">
        <v>43.4</v>
      </c>
      <c r="S18" s="2">
        <v>0.496</v>
      </c>
      <c r="T18" s="2">
        <v>197.53299999999999</v>
      </c>
    </row>
    <row r="19" spans="1:20">
      <c r="A19" s="2">
        <v>36.200000000000003</v>
      </c>
      <c r="B19" s="2">
        <v>2111.17</v>
      </c>
      <c r="C19" s="2">
        <v>7</v>
      </c>
      <c r="D19" s="2">
        <v>35</v>
      </c>
      <c r="E19" s="2">
        <v>64</v>
      </c>
      <c r="F19" s="2">
        <v>19</v>
      </c>
      <c r="G19" s="2">
        <v>6.96</v>
      </c>
      <c r="H19" s="2">
        <v>5.38</v>
      </c>
      <c r="I19" s="2">
        <v>1.92</v>
      </c>
      <c r="J19" s="2">
        <f t="shared" si="0"/>
        <v>14.26</v>
      </c>
      <c r="K19" s="7">
        <v>7520.7685000000001</v>
      </c>
      <c r="L19" s="7">
        <v>1302.0234</v>
      </c>
      <c r="M19" s="7">
        <v>0.55110000000000003</v>
      </c>
      <c r="N19" s="7">
        <v>17.937999999999999</v>
      </c>
      <c r="O19" s="7">
        <v>37823</v>
      </c>
      <c r="P19" s="7">
        <v>86025</v>
      </c>
      <c r="Q19" s="7">
        <v>6047</v>
      </c>
      <c r="R19" s="2">
        <v>48.5</v>
      </c>
      <c r="S19" s="2">
        <v>0.52700000000000002</v>
      </c>
      <c r="T19" s="2">
        <v>225.179</v>
      </c>
    </row>
    <row r="20" spans="1:20">
      <c r="A20" s="2">
        <v>35.4</v>
      </c>
      <c r="B20" s="2">
        <v>1542.32</v>
      </c>
      <c r="C20" s="2">
        <v>7</v>
      </c>
      <c r="D20" s="2">
        <v>34</v>
      </c>
      <c r="E20" s="2">
        <v>63</v>
      </c>
      <c r="F20" s="2">
        <v>12</v>
      </c>
      <c r="G20" s="2">
        <v>4.34</v>
      </c>
      <c r="H20" s="2">
        <v>2.35</v>
      </c>
      <c r="I20" s="2">
        <v>0.66</v>
      </c>
      <c r="J20" s="2">
        <f t="shared" si="0"/>
        <v>7.35</v>
      </c>
      <c r="K20" s="7">
        <v>6107.598</v>
      </c>
      <c r="L20" s="7">
        <v>680.69560000000001</v>
      </c>
      <c r="M20" s="7">
        <v>0.3548</v>
      </c>
      <c r="N20" s="7">
        <v>6.0369999999999999</v>
      </c>
      <c r="O20" s="7">
        <v>47056</v>
      </c>
      <c r="P20" s="7">
        <v>48783</v>
      </c>
      <c r="Q20" s="7">
        <v>4797</v>
      </c>
      <c r="R20" s="2">
        <v>33.1</v>
      </c>
      <c r="S20" s="2">
        <v>0.51300000000000001</v>
      </c>
      <c r="T20" s="2">
        <v>174.613</v>
      </c>
    </row>
    <row r="21" spans="1:20">
      <c r="A21" s="2">
        <v>49.1</v>
      </c>
      <c r="B21" s="2">
        <v>2640.87</v>
      </c>
      <c r="C21" s="2">
        <v>7</v>
      </c>
      <c r="D21" s="2">
        <v>39</v>
      </c>
      <c r="E21" s="2">
        <v>59</v>
      </c>
      <c r="F21" s="2">
        <v>17</v>
      </c>
      <c r="G21" s="2">
        <v>8.84</v>
      </c>
      <c r="H21" s="2">
        <v>5.71</v>
      </c>
      <c r="I21" s="2">
        <v>1.18</v>
      </c>
      <c r="J21" s="2">
        <f t="shared" si="0"/>
        <v>15.73</v>
      </c>
      <c r="K21" s="7">
        <v>8309.3493999999992</v>
      </c>
      <c r="L21" s="7">
        <v>1124.9567</v>
      </c>
      <c r="M21" s="7">
        <v>0.43090000000000001</v>
      </c>
      <c r="N21" s="7">
        <v>12.12</v>
      </c>
      <c r="O21" s="7">
        <v>49209</v>
      </c>
      <c r="P21" s="7">
        <v>84611</v>
      </c>
      <c r="Q21" s="7">
        <v>6627</v>
      </c>
      <c r="R21" s="2">
        <v>42.1</v>
      </c>
      <c r="S21" s="2">
        <v>0.51800000000000002</v>
      </c>
      <c r="T21" s="2">
        <v>216.08199999999999</v>
      </c>
    </row>
    <row r="22" spans="1:20">
      <c r="A22" s="2">
        <v>34.299999999999997</v>
      </c>
      <c r="B22" s="2">
        <v>2440.65</v>
      </c>
      <c r="C22" s="2">
        <v>7</v>
      </c>
      <c r="D22" s="2">
        <v>38</v>
      </c>
      <c r="E22" s="2">
        <v>54</v>
      </c>
      <c r="F22" s="2">
        <v>19</v>
      </c>
      <c r="G22" s="2">
        <v>7.53</v>
      </c>
      <c r="H22" s="2">
        <v>4.9000000000000004</v>
      </c>
      <c r="I22" s="2">
        <v>1.1100000000000001</v>
      </c>
      <c r="J22" s="2">
        <f t="shared" si="0"/>
        <v>13.54</v>
      </c>
      <c r="K22" s="7">
        <v>6468.8374000000003</v>
      </c>
      <c r="L22" s="7">
        <v>1019.0815</v>
      </c>
      <c r="M22" s="7">
        <v>0.50149999999999995</v>
      </c>
      <c r="N22" s="7">
        <v>12.776</v>
      </c>
      <c r="O22" s="7">
        <v>26285</v>
      </c>
      <c r="P22" s="7">
        <v>74057</v>
      </c>
      <c r="Q22" s="7">
        <v>5832</v>
      </c>
      <c r="R22" s="2">
        <v>50</v>
      </c>
      <c r="S22" s="2">
        <v>0.51700000000000002</v>
      </c>
      <c r="T22" s="2">
        <v>217.15600000000001</v>
      </c>
    </row>
    <row r="23" spans="1:20">
      <c r="A23" s="2">
        <v>34.5</v>
      </c>
      <c r="B23" s="2">
        <v>2074.98</v>
      </c>
      <c r="C23" s="2">
        <v>7</v>
      </c>
      <c r="D23" s="2">
        <v>37</v>
      </c>
      <c r="E23" s="2">
        <v>62</v>
      </c>
      <c r="F23" s="2">
        <v>19</v>
      </c>
      <c r="G23" s="2">
        <v>7.08</v>
      </c>
      <c r="H23" s="2">
        <v>4.43</v>
      </c>
      <c r="I23" s="2">
        <v>1.39</v>
      </c>
      <c r="J23" s="2">
        <f t="shared" si="0"/>
        <v>12.9</v>
      </c>
      <c r="K23" s="7">
        <v>7192.9413999999997</v>
      </c>
      <c r="L23" s="7">
        <v>1193.7612999999999</v>
      </c>
      <c r="M23" s="7">
        <v>0.52829999999999999</v>
      </c>
      <c r="N23" s="7">
        <v>15.766</v>
      </c>
      <c r="O23" s="7">
        <v>36180</v>
      </c>
      <c r="P23" s="7">
        <v>82485</v>
      </c>
      <c r="Q23" s="7">
        <v>5540</v>
      </c>
      <c r="R23" s="2">
        <v>32.9</v>
      </c>
      <c r="S23" s="2">
        <v>0.45600000000000002</v>
      </c>
      <c r="T23" s="2">
        <v>176.958</v>
      </c>
    </row>
    <row r="24" spans="1:20">
      <c r="A24" s="2">
        <v>33.9</v>
      </c>
      <c r="B24" s="2">
        <v>2446.96</v>
      </c>
      <c r="C24" s="2">
        <v>7</v>
      </c>
      <c r="D24" s="2">
        <v>40</v>
      </c>
      <c r="E24" s="2">
        <v>56</v>
      </c>
      <c r="F24" s="2">
        <v>19</v>
      </c>
      <c r="G24" s="2">
        <v>8.14</v>
      </c>
      <c r="H24" s="2">
        <v>5.74</v>
      </c>
      <c r="I24" s="2">
        <v>2.15</v>
      </c>
      <c r="J24" s="2">
        <f t="shared" si="0"/>
        <v>16.03</v>
      </c>
      <c r="K24" s="7">
        <v>7810.7043000000003</v>
      </c>
      <c r="L24" s="7">
        <v>1278.4521</v>
      </c>
      <c r="M24" s="7">
        <v>0.52100000000000002</v>
      </c>
      <c r="N24" s="7">
        <v>16.652000000000001</v>
      </c>
      <c r="O24" s="7">
        <v>37910</v>
      </c>
      <c r="P24" s="7">
        <v>87501</v>
      </c>
      <c r="Q24" s="7">
        <v>6391</v>
      </c>
      <c r="R24" s="2">
        <v>42.4</v>
      </c>
      <c r="S24" s="2">
        <v>0.503</v>
      </c>
      <c r="T24" s="2">
        <v>216.30199999999999</v>
      </c>
    </row>
    <row r="25" spans="1:20">
      <c r="A25" s="2">
        <v>37.700000000000003</v>
      </c>
      <c r="B25" s="2">
        <v>1411.89</v>
      </c>
      <c r="C25" s="2">
        <v>7</v>
      </c>
      <c r="D25" s="2">
        <v>37</v>
      </c>
      <c r="E25" s="2">
        <v>54</v>
      </c>
      <c r="F25" s="2">
        <v>11</v>
      </c>
      <c r="G25" s="2">
        <v>4.1500000000000004</v>
      </c>
      <c r="H25" s="2">
        <v>2.76</v>
      </c>
      <c r="I25" s="2">
        <v>0.65</v>
      </c>
      <c r="J25" s="2">
        <f t="shared" si="0"/>
        <v>7.5600000000000005</v>
      </c>
      <c r="K25" s="7">
        <v>5739.0187999999998</v>
      </c>
      <c r="L25" s="7">
        <v>577.88080000000002</v>
      </c>
      <c r="M25" s="7">
        <v>0.32050000000000001</v>
      </c>
      <c r="N25" s="7">
        <v>4.6310000000000002</v>
      </c>
      <c r="O25" s="7">
        <v>44979</v>
      </c>
      <c r="P25" s="7">
        <v>46909</v>
      </c>
      <c r="Q25" s="7">
        <v>4939</v>
      </c>
      <c r="R25" s="2">
        <v>27.8</v>
      </c>
      <c r="S25" s="2">
        <v>0.48899999999999999</v>
      </c>
      <c r="T25" s="2">
        <v>156.69200000000001</v>
      </c>
    </row>
    <row r="26" spans="1:20">
      <c r="A26" s="8">
        <v>38.200000000000003</v>
      </c>
      <c r="B26" s="8">
        <v>2066.7600000000002</v>
      </c>
      <c r="C26" s="8">
        <v>7</v>
      </c>
      <c r="D26" s="8">
        <v>39</v>
      </c>
      <c r="E26" s="8">
        <v>59</v>
      </c>
      <c r="F26" s="8">
        <v>12</v>
      </c>
      <c r="G26" s="8">
        <v>6.97</v>
      </c>
      <c r="H26" s="8">
        <v>4.6100000000000003</v>
      </c>
      <c r="I26" s="8">
        <v>1.2</v>
      </c>
      <c r="J26" s="8">
        <f t="shared" si="0"/>
        <v>12.78</v>
      </c>
      <c r="K26" s="9">
        <v>7869.1718000000001</v>
      </c>
      <c r="L26" s="9">
        <v>1113.4811</v>
      </c>
      <c r="M26" s="9">
        <v>0.45040000000000002</v>
      </c>
      <c r="N26" s="9">
        <v>12.538</v>
      </c>
      <c r="O26" s="9">
        <v>45761</v>
      </c>
      <c r="P26" s="9">
        <v>77915</v>
      </c>
      <c r="Q26" s="9">
        <v>6385</v>
      </c>
      <c r="R26" s="8">
        <v>39.299999999999997</v>
      </c>
      <c r="S26" s="8">
        <v>0.44</v>
      </c>
      <c r="T26" s="8">
        <v>210.291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Y14"/>
  <sheetViews>
    <sheetView workbookViewId="0">
      <selection activeCell="C19" sqref="C19"/>
    </sheetView>
  </sheetViews>
  <sheetFormatPr defaultRowHeight="18.75"/>
  <cols>
    <col min="1" max="1" width="11.5" style="2" customWidth="1"/>
    <col min="2" max="16384" width="9" style="2"/>
  </cols>
  <sheetData>
    <row r="1" spans="1:51" ht="19.5" thickBot="1">
      <c r="A1" s="2" t="s">
        <v>105</v>
      </c>
    </row>
    <row r="2" spans="1:51" ht="19.5" thickTop="1">
      <c r="A2" s="1" t="s">
        <v>93</v>
      </c>
      <c r="B2" s="1" t="s">
        <v>0</v>
      </c>
      <c r="C2" s="1" t="s">
        <v>44</v>
      </c>
      <c r="D2" s="1" t="s">
        <v>46</v>
      </c>
      <c r="E2" s="1" t="s">
        <v>48</v>
      </c>
      <c r="F2" s="1" t="s">
        <v>50</v>
      </c>
      <c r="G2" s="1" t="s">
        <v>52</v>
      </c>
      <c r="H2" s="1" t="s">
        <v>54</v>
      </c>
      <c r="I2" s="1" t="s">
        <v>56</v>
      </c>
      <c r="J2" s="1" t="s">
        <v>78</v>
      </c>
      <c r="K2" s="1" t="s">
        <v>58</v>
      </c>
      <c r="L2" s="1" t="s">
        <v>80</v>
      </c>
      <c r="M2" s="1" t="s">
        <v>60</v>
      </c>
      <c r="N2" s="1" t="s">
        <v>62</v>
      </c>
      <c r="O2" s="1" t="s">
        <v>68</v>
      </c>
      <c r="P2" s="1" t="s">
        <v>70</v>
      </c>
      <c r="Q2" s="1" t="s">
        <v>64</v>
      </c>
      <c r="R2" s="1" t="s">
        <v>72</v>
      </c>
      <c r="S2" s="1" t="s">
        <v>76</v>
      </c>
      <c r="T2" s="1" t="s">
        <v>74</v>
      </c>
      <c r="U2" s="1" t="s">
        <v>66</v>
      </c>
      <c r="V2" s="1" t="s">
        <v>92</v>
      </c>
      <c r="W2" s="13" t="s">
        <v>29</v>
      </c>
    </row>
    <row r="3" spans="1:51">
      <c r="A3" s="26">
        <v>1</v>
      </c>
      <c r="B3" s="27">
        <v>32.85</v>
      </c>
      <c r="C3" s="27">
        <v>600.92750000000001</v>
      </c>
      <c r="D3" s="27">
        <v>5.25</v>
      </c>
      <c r="E3" s="27">
        <v>24.5</v>
      </c>
      <c r="F3" s="27">
        <v>66.75</v>
      </c>
      <c r="G3" s="27">
        <v>11.75</v>
      </c>
      <c r="H3" s="27">
        <v>2.1724999999999999</v>
      </c>
      <c r="I3" s="27">
        <v>1.625</v>
      </c>
      <c r="J3" s="27">
        <v>3.7974999999999999</v>
      </c>
      <c r="K3" s="27">
        <v>1.3774999999999999</v>
      </c>
      <c r="L3" s="27">
        <v>0.383837301183933</v>
      </c>
      <c r="M3" s="27">
        <v>4.875</v>
      </c>
      <c r="N3" s="27">
        <v>4507.9118500000004</v>
      </c>
      <c r="O3" s="27">
        <v>663.64802499999996</v>
      </c>
      <c r="P3" s="27">
        <v>0.47062500000000002</v>
      </c>
      <c r="Q3" s="27">
        <v>7.78</v>
      </c>
      <c r="R3" s="27">
        <v>21485.75</v>
      </c>
      <c r="S3" s="27">
        <v>37754.75</v>
      </c>
      <c r="T3" s="27">
        <v>2871</v>
      </c>
      <c r="U3" s="27">
        <v>16.2</v>
      </c>
      <c r="V3" s="27">
        <v>0.30449999999999999</v>
      </c>
      <c r="W3" s="27">
        <v>85.244749999999996</v>
      </c>
      <c r="AM3" s="21"/>
      <c r="AO3" s="21"/>
      <c r="AP3" s="21"/>
      <c r="AQ3" s="21"/>
      <c r="AR3" s="21"/>
      <c r="AS3" s="21"/>
      <c r="AU3" s="21"/>
      <c r="AW3" s="21"/>
      <c r="AX3" s="21"/>
      <c r="AY3" s="21"/>
    </row>
    <row r="4" spans="1:51">
      <c r="A4" s="2">
        <v>1</v>
      </c>
      <c r="B4" s="10">
        <v>30.475000000000001</v>
      </c>
      <c r="C4" s="10">
        <v>563.28</v>
      </c>
      <c r="D4" s="10">
        <v>5</v>
      </c>
      <c r="E4" s="10">
        <v>22.25</v>
      </c>
      <c r="F4" s="10">
        <v>65</v>
      </c>
      <c r="G4" s="10">
        <v>11</v>
      </c>
      <c r="H4" s="10">
        <v>2.06</v>
      </c>
      <c r="I4" s="10">
        <v>1.385</v>
      </c>
      <c r="J4" s="10">
        <v>3.4450000000000003</v>
      </c>
      <c r="K4" s="10">
        <v>1.2925</v>
      </c>
      <c r="L4" s="10">
        <v>0.36763299784565701</v>
      </c>
      <c r="M4" s="10">
        <v>4.7374999999999998</v>
      </c>
      <c r="N4" s="10">
        <v>5220.6538250000003</v>
      </c>
      <c r="O4" s="10">
        <v>811.77085</v>
      </c>
      <c r="P4" s="10">
        <v>0.49492499999999995</v>
      </c>
      <c r="Q4" s="10">
        <v>10.05625</v>
      </c>
      <c r="R4" s="10">
        <v>23325.75</v>
      </c>
      <c r="S4" s="10">
        <v>47135.5</v>
      </c>
      <c r="T4" s="10">
        <v>3363.25</v>
      </c>
      <c r="U4" s="10">
        <v>15.75</v>
      </c>
      <c r="V4" s="10">
        <v>0.29075000000000001</v>
      </c>
      <c r="W4" s="10">
        <v>77.421500000000009</v>
      </c>
      <c r="AM4" s="21"/>
      <c r="AO4" s="21"/>
      <c r="AP4" s="21"/>
      <c r="AQ4" s="21"/>
      <c r="AR4" s="21"/>
      <c r="AS4" s="21"/>
      <c r="AU4" s="21"/>
      <c r="AW4" s="21"/>
      <c r="AX4" s="21"/>
      <c r="AY4" s="21"/>
    </row>
    <row r="5" spans="1:51">
      <c r="A5" s="2">
        <v>1</v>
      </c>
      <c r="B5" s="10">
        <v>34.6</v>
      </c>
      <c r="C5" s="10">
        <v>582.54250000000002</v>
      </c>
      <c r="D5" s="10">
        <v>5.25</v>
      </c>
      <c r="E5" s="10">
        <v>22</v>
      </c>
      <c r="F5" s="10">
        <v>62.25</v>
      </c>
      <c r="G5" s="10">
        <v>10.75</v>
      </c>
      <c r="H5" s="10">
        <v>2.2925</v>
      </c>
      <c r="I5" s="10">
        <v>1.4324999999999999</v>
      </c>
      <c r="J5" s="10">
        <v>3.7250000000000001</v>
      </c>
      <c r="K5" s="10">
        <v>1.2075</v>
      </c>
      <c r="L5" s="10">
        <v>0.35526696939196301</v>
      </c>
      <c r="M5" s="10">
        <v>4.9325000000000001</v>
      </c>
      <c r="N5" s="10">
        <v>4791.840325000001</v>
      </c>
      <c r="O5" s="10">
        <v>742.53557499999999</v>
      </c>
      <c r="P5" s="10">
        <v>0.49374999999999997</v>
      </c>
      <c r="Q5" s="10">
        <v>9.1594999999999995</v>
      </c>
      <c r="R5" s="10">
        <v>28464.25</v>
      </c>
      <c r="S5" s="10">
        <v>42397.25</v>
      </c>
      <c r="T5" s="10">
        <v>2803.75</v>
      </c>
      <c r="U5" s="10">
        <v>18.2</v>
      </c>
      <c r="V5" s="10">
        <v>0.35550000000000004</v>
      </c>
      <c r="W5" s="10">
        <v>109.16775</v>
      </c>
      <c r="AM5" s="21"/>
      <c r="AO5" s="21"/>
      <c r="AP5" s="21"/>
      <c r="AQ5" s="21"/>
      <c r="AR5" s="21"/>
      <c r="AS5" s="21"/>
      <c r="AU5" s="21"/>
      <c r="AW5" s="21"/>
      <c r="AX5" s="21"/>
      <c r="AY5" s="21"/>
    </row>
    <row r="6" spans="1:51">
      <c r="A6" s="2">
        <v>1</v>
      </c>
      <c r="B6" s="10">
        <v>30.15</v>
      </c>
      <c r="C6" s="10">
        <v>564.03250000000003</v>
      </c>
      <c r="D6" s="10">
        <v>4.75</v>
      </c>
      <c r="E6" s="10">
        <v>19.25</v>
      </c>
      <c r="F6" s="10">
        <v>61.5</v>
      </c>
      <c r="G6" s="10">
        <v>10</v>
      </c>
      <c r="H6" s="10">
        <v>2.0874999999999999</v>
      </c>
      <c r="I6" s="10">
        <v>1.3274999999999999</v>
      </c>
      <c r="J6" s="10">
        <v>3.415</v>
      </c>
      <c r="K6" s="10">
        <v>1.1524999999999999</v>
      </c>
      <c r="L6" s="10">
        <v>0.33787525913311611</v>
      </c>
      <c r="M6" s="10">
        <v>4.5674999999999999</v>
      </c>
      <c r="N6" s="10">
        <v>4613.8466749999998</v>
      </c>
      <c r="O6" s="10">
        <v>716.5027</v>
      </c>
      <c r="P6" s="10">
        <v>0.494925</v>
      </c>
      <c r="Q6" s="10">
        <v>8.9540000000000006</v>
      </c>
      <c r="R6" s="10">
        <v>23252.5</v>
      </c>
      <c r="S6" s="10">
        <v>38932.25</v>
      </c>
      <c r="T6" s="10">
        <v>2728</v>
      </c>
      <c r="U6" s="10">
        <v>15.25</v>
      </c>
      <c r="V6" s="10">
        <v>0.32100000000000001</v>
      </c>
      <c r="W6" s="10">
        <v>108.06175</v>
      </c>
      <c r="AM6" s="21"/>
      <c r="AO6" s="21"/>
      <c r="AP6" s="21"/>
      <c r="AQ6" s="21"/>
      <c r="AR6" s="21"/>
      <c r="AS6" s="21"/>
      <c r="AU6" s="21"/>
      <c r="AW6" s="21"/>
      <c r="AX6" s="21"/>
      <c r="AY6" s="21"/>
    </row>
    <row r="7" spans="1:51">
      <c r="A7" s="2">
        <v>1</v>
      </c>
      <c r="B7" s="10">
        <v>35.924999999999997</v>
      </c>
      <c r="C7" s="10">
        <v>569.94499999999994</v>
      </c>
      <c r="D7" s="10">
        <v>5</v>
      </c>
      <c r="E7" s="10">
        <v>23</v>
      </c>
      <c r="F7" s="10">
        <v>62</v>
      </c>
      <c r="G7" s="10">
        <v>10.75</v>
      </c>
      <c r="H7" s="10">
        <v>2.2799999999999998</v>
      </c>
      <c r="I7" s="10">
        <v>1.3949999999999998</v>
      </c>
      <c r="J7" s="10">
        <v>3.65</v>
      </c>
      <c r="K7" s="10">
        <v>1.1425000000000001</v>
      </c>
      <c r="L7" s="10">
        <v>0.34652061319571414</v>
      </c>
      <c r="M7" s="10">
        <v>4.4924999999999997</v>
      </c>
      <c r="N7" s="10">
        <v>5202.7964749999992</v>
      </c>
      <c r="O7" s="10">
        <v>810.23469999999998</v>
      </c>
      <c r="P7" s="10">
        <v>0.49657499999999999</v>
      </c>
      <c r="Q7" s="10">
        <v>10.118</v>
      </c>
      <c r="R7" s="10">
        <v>23283.75</v>
      </c>
      <c r="S7" s="10">
        <v>48596.25</v>
      </c>
      <c r="T7" s="10">
        <v>3143</v>
      </c>
      <c r="U7" s="10">
        <v>15.875</v>
      </c>
      <c r="V7" s="10">
        <v>0.34500000000000003</v>
      </c>
      <c r="W7" s="10">
        <v>103.9845</v>
      </c>
      <c r="AM7" s="21"/>
      <c r="AO7" s="21"/>
      <c r="AP7" s="21"/>
      <c r="AQ7" s="21"/>
      <c r="AR7" s="21"/>
      <c r="AS7" s="21"/>
      <c r="AU7" s="21"/>
      <c r="AW7" s="21"/>
      <c r="AX7" s="21"/>
      <c r="AY7" s="21"/>
    </row>
    <row r="8" spans="1:51">
      <c r="A8" s="2">
        <v>1</v>
      </c>
      <c r="B8" s="10">
        <v>33.1</v>
      </c>
      <c r="C8" s="10">
        <v>601.93499999999995</v>
      </c>
      <c r="D8" s="10">
        <v>4.75</v>
      </c>
      <c r="E8" s="10">
        <v>21.25</v>
      </c>
      <c r="F8" s="10">
        <v>61</v>
      </c>
      <c r="G8" s="10">
        <v>11.5</v>
      </c>
      <c r="H8" s="10">
        <v>2.1674999999999995</v>
      </c>
      <c r="I8" s="10">
        <v>1.33</v>
      </c>
      <c r="J8" s="10">
        <v>3.4975000000000001</v>
      </c>
      <c r="K8" s="10">
        <v>1.1324999999999998</v>
      </c>
      <c r="L8" s="10">
        <v>0.32300042004981738</v>
      </c>
      <c r="M8" s="10">
        <v>4.6300000000000008</v>
      </c>
      <c r="N8" s="10">
        <v>5037.8194999999996</v>
      </c>
      <c r="O8" s="10">
        <v>740.3106499999999</v>
      </c>
      <c r="P8" s="10">
        <v>0.46657499999999996</v>
      </c>
      <c r="Q8" s="10">
        <v>8.6682500000000005</v>
      </c>
      <c r="R8" s="10">
        <v>25777.25</v>
      </c>
      <c r="S8" s="10">
        <v>47962.25</v>
      </c>
      <c r="T8" s="10">
        <v>3469</v>
      </c>
      <c r="U8" s="10">
        <v>15.025000000000002</v>
      </c>
      <c r="V8" s="10">
        <v>0.29774999999999996</v>
      </c>
      <c r="W8" s="10">
        <v>92.211250000000007</v>
      </c>
      <c r="AM8" s="21"/>
      <c r="AO8" s="21"/>
      <c r="AP8" s="21"/>
      <c r="AQ8" s="21"/>
      <c r="AR8" s="21"/>
      <c r="AS8" s="21"/>
      <c r="AU8" s="21"/>
      <c r="AW8" s="21"/>
      <c r="AX8" s="21"/>
      <c r="AY8" s="21"/>
    </row>
    <row r="9" spans="1:51">
      <c r="A9" s="2">
        <v>2</v>
      </c>
      <c r="B9" s="10">
        <v>39.6</v>
      </c>
      <c r="C9" s="10">
        <v>2600.0675000000001</v>
      </c>
      <c r="D9" s="10">
        <v>6.5</v>
      </c>
      <c r="E9" s="10">
        <v>38.75</v>
      </c>
      <c r="F9" s="10">
        <v>59.25</v>
      </c>
      <c r="G9" s="10">
        <v>14.25</v>
      </c>
      <c r="H9" s="10">
        <v>7.6325000000000003</v>
      </c>
      <c r="I9" s="10">
        <v>3.7524999999999999</v>
      </c>
      <c r="J9" s="10">
        <v>11.385</v>
      </c>
      <c r="K9" s="10">
        <v>1.1499999999999999</v>
      </c>
      <c r="L9" s="10">
        <v>9.701766585490737E-2</v>
      </c>
      <c r="M9" s="10">
        <v>12.1</v>
      </c>
      <c r="N9" s="10">
        <v>6025.5680499999999</v>
      </c>
      <c r="O9" s="10">
        <v>705.54127500000004</v>
      </c>
      <c r="P9" s="10">
        <v>0.373525</v>
      </c>
      <c r="Q9" s="10">
        <v>6.6550000000000002</v>
      </c>
      <c r="R9" s="10">
        <v>38899.25</v>
      </c>
      <c r="S9" s="10">
        <v>49278.5</v>
      </c>
      <c r="T9" s="10">
        <v>4905</v>
      </c>
      <c r="U9" s="10">
        <v>35.825000000000003</v>
      </c>
      <c r="V9" s="10">
        <v>0.48499999999999999</v>
      </c>
      <c r="W9" s="10">
        <v>197.27225000000001</v>
      </c>
      <c r="AM9" s="21"/>
      <c r="AO9" s="21"/>
      <c r="AP9" s="21"/>
      <c r="AQ9" s="21"/>
      <c r="AR9" s="21"/>
      <c r="AS9" s="21"/>
      <c r="AU9" s="21"/>
      <c r="AW9" s="21"/>
      <c r="AX9" s="21"/>
      <c r="AY9" s="21"/>
    </row>
    <row r="10" spans="1:51">
      <c r="A10" s="2">
        <v>2</v>
      </c>
      <c r="B10" s="10">
        <v>38.549999999999997</v>
      </c>
      <c r="C10" s="10">
        <v>2033.2325000000001</v>
      </c>
      <c r="D10" s="10">
        <v>6.5</v>
      </c>
      <c r="E10" s="10">
        <v>36.25</v>
      </c>
      <c r="F10" s="10">
        <v>56</v>
      </c>
      <c r="G10" s="10">
        <v>14</v>
      </c>
      <c r="H10" s="10">
        <v>6.6549999999999994</v>
      </c>
      <c r="I10" s="10">
        <v>3.5724999999999998</v>
      </c>
      <c r="J10" s="10">
        <v>10.6275</v>
      </c>
      <c r="K10" s="10">
        <v>1.085</v>
      </c>
      <c r="L10" s="10">
        <v>9.9397127645341962E-2</v>
      </c>
      <c r="M10" s="10">
        <v>11.7125</v>
      </c>
      <c r="N10" s="10">
        <v>7041.496075</v>
      </c>
      <c r="O10" s="10">
        <v>945.95569999999998</v>
      </c>
      <c r="P10" s="10">
        <v>0.42517500000000008</v>
      </c>
      <c r="Q10" s="10">
        <v>10.146750000000001</v>
      </c>
      <c r="R10" s="10">
        <v>40179.75</v>
      </c>
      <c r="S10" s="10">
        <v>64806</v>
      </c>
      <c r="T10" s="10">
        <v>5707.75</v>
      </c>
      <c r="U10" s="10">
        <v>30.475000000000001</v>
      </c>
      <c r="V10" s="10">
        <v>0.45374999999999999</v>
      </c>
      <c r="W10" s="10">
        <v>191.75225</v>
      </c>
      <c r="AM10" s="21"/>
      <c r="AO10" s="21"/>
      <c r="AP10" s="21"/>
      <c r="AQ10" s="21"/>
      <c r="AR10" s="21"/>
      <c r="AS10" s="21"/>
      <c r="AU10" s="21"/>
      <c r="AW10" s="21"/>
      <c r="AX10" s="21"/>
      <c r="AY10" s="21"/>
    </row>
    <row r="11" spans="1:51">
      <c r="A11" s="2">
        <v>2</v>
      </c>
      <c r="B11" s="10">
        <v>43.325000000000003</v>
      </c>
      <c r="C11" s="10">
        <v>2353.2624999999998</v>
      </c>
      <c r="D11" s="10">
        <v>6.75</v>
      </c>
      <c r="E11" s="10">
        <v>37.5</v>
      </c>
      <c r="F11" s="10">
        <v>58.25</v>
      </c>
      <c r="G11" s="10">
        <v>17.25</v>
      </c>
      <c r="H11" s="10">
        <v>7.9099999999999993</v>
      </c>
      <c r="I11" s="10">
        <v>4.9975000000000005</v>
      </c>
      <c r="J11" s="10">
        <v>12.907499999999999</v>
      </c>
      <c r="K11" s="10">
        <v>1.2874999999999999</v>
      </c>
      <c r="L11" s="10">
        <v>0.109852074104644</v>
      </c>
      <c r="M11" s="10">
        <v>14.195</v>
      </c>
      <c r="N11" s="10">
        <v>7748.7952249999998</v>
      </c>
      <c r="O11" s="10">
        <v>1116.1281999999999</v>
      </c>
      <c r="P11" s="10">
        <v>0.457675</v>
      </c>
      <c r="Q11" s="10">
        <v>12.985999999999999</v>
      </c>
      <c r="R11" s="10">
        <v>42571.75</v>
      </c>
      <c r="S11" s="10">
        <v>79550.25</v>
      </c>
      <c r="T11" s="10">
        <v>6115.75</v>
      </c>
      <c r="U11" s="10">
        <v>42.125</v>
      </c>
      <c r="V11" s="10">
        <v>0.42125000000000001</v>
      </c>
      <c r="W11" s="10">
        <v>236.78</v>
      </c>
      <c r="AM11" s="21"/>
      <c r="AO11" s="21"/>
      <c r="AP11" s="21"/>
      <c r="AQ11" s="21"/>
      <c r="AR11" s="21"/>
      <c r="AS11" s="21"/>
      <c r="AU11" s="21"/>
      <c r="AW11" s="21"/>
      <c r="AX11" s="21"/>
      <c r="AY11" s="21"/>
    </row>
    <row r="12" spans="1:51">
      <c r="A12" s="2">
        <v>2</v>
      </c>
      <c r="B12" s="10">
        <v>36.299999999999997</v>
      </c>
      <c r="C12" s="10">
        <v>2339.89</v>
      </c>
      <c r="D12" s="10">
        <v>6.25</v>
      </c>
      <c r="E12" s="10">
        <v>36.75</v>
      </c>
      <c r="F12" s="10">
        <v>55.75</v>
      </c>
      <c r="G12" s="10">
        <v>16.75</v>
      </c>
      <c r="H12" s="10">
        <v>7.2150000000000007</v>
      </c>
      <c r="I12" s="10">
        <v>4.6174999999999997</v>
      </c>
      <c r="J12" s="10">
        <v>11.832500000000001</v>
      </c>
      <c r="K12" s="10">
        <v>1.2175</v>
      </c>
      <c r="L12" s="10">
        <v>0.10842498763926001</v>
      </c>
      <c r="M12" s="10">
        <v>13.24</v>
      </c>
      <c r="N12" s="10">
        <v>6752.4008000000003</v>
      </c>
      <c r="O12" s="10">
        <v>1105.68165</v>
      </c>
      <c r="P12" s="10">
        <v>0.51855000000000007</v>
      </c>
      <c r="Q12" s="10">
        <v>14.461500000000001</v>
      </c>
      <c r="R12" s="10">
        <v>32207.25</v>
      </c>
      <c r="S12" s="10">
        <v>73482.25</v>
      </c>
      <c r="T12" s="10">
        <v>5467</v>
      </c>
      <c r="U12" s="10">
        <v>36.975000000000001</v>
      </c>
      <c r="V12" s="10">
        <v>0.42149999999999999</v>
      </c>
      <c r="W12" s="10">
        <v>225.13675000000001</v>
      </c>
      <c r="AM12" s="21"/>
      <c r="AO12" s="21"/>
      <c r="AP12" s="21"/>
      <c r="AQ12" s="21"/>
      <c r="AR12" s="21"/>
      <c r="AS12" s="21"/>
      <c r="AU12" s="21"/>
      <c r="AW12" s="21"/>
      <c r="AX12" s="21"/>
      <c r="AY12" s="21"/>
    </row>
    <row r="13" spans="1:51">
      <c r="A13" s="2">
        <v>2</v>
      </c>
      <c r="B13" s="10">
        <v>41.825000000000003</v>
      </c>
      <c r="C13" s="10">
        <v>2128.3725000000004</v>
      </c>
      <c r="D13" s="10">
        <v>6.5</v>
      </c>
      <c r="E13" s="10">
        <v>38.75</v>
      </c>
      <c r="F13" s="10">
        <v>57.5</v>
      </c>
      <c r="G13" s="10">
        <v>16</v>
      </c>
      <c r="H13" s="10">
        <v>6.415</v>
      </c>
      <c r="I13" s="10">
        <v>4.1750000000000007</v>
      </c>
      <c r="J13" s="10">
        <v>10.590000000000002</v>
      </c>
      <c r="K13" s="10">
        <v>1.2225000000000001</v>
      </c>
      <c r="L13" s="10">
        <v>0.1121336843645586</v>
      </c>
      <c r="M13" s="10">
        <v>11.8125</v>
      </c>
      <c r="N13" s="10">
        <v>6693.3342750000002</v>
      </c>
      <c r="O13" s="10">
        <v>983.59657500000003</v>
      </c>
      <c r="P13" s="10">
        <v>0.46137499999999998</v>
      </c>
      <c r="Q13" s="10">
        <v>11.608499999999999</v>
      </c>
      <c r="R13" s="10">
        <v>33353</v>
      </c>
      <c r="S13" s="10">
        <v>69277.75</v>
      </c>
      <c r="T13" s="10">
        <v>5630.75</v>
      </c>
      <c r="U13" s="10">
        <v>42.774999999999999</v>
      </c>
      <c r="V13" s="10">
        <v>0.48150000000000004</v>
      </c>
      <c r="W13" s="10">
        <v>210.9315</v>
      </c>
      <c r="AM13" s="21"/>
      <c r="AO13" s="21"/>
      <c r="AP13" s="21"/>
      <c r="AQ13" s="21"/>
      <c r="AR13" s="21"/>
      <c r="AS13" s="21"/>
      <c r="AU13" s="21"/>
      <c r="AW13" s="21"/>
      <c r="AX13" s="21"/>
      <c r="AY13" s="21"/>
    </row>
    <row r="14" spans="1:51">
      <c r="A14" s="8">
        <v>2</v>
      </c>
      <c r="B14" s="11">
        <v>39.574999999999996</v>
      </c>
      <c r="C14" s="11">
        <v>1767.5974999999999</v>
      </c>
      <c r="D14" s="11">
        <v>6.25</v>
      </c>
      <c r="E14" s="11">
        <v>35.75</v>
      </c>
      <c r="F14" s="11">
        <v>55.75</v>
      </c>
      <c r="G14" s="11">
        <v>15.75</v>
      </c>
      <c r="H14" s="11">
        <v>5.2</v>
      </c>
      <c r="I14" s="11">
        <v>3.1950000000000003</v>
      </c>
      <c r="J14" s="11">
        <v>8.3949999999999996</v>
      </c>
      <c r="K14" s="11">
        <v>0.93500000000000005</v>
      </c>
      <c r="L14" s="11">
        <v>0.11222509162885254</v>
      </c>
      <c r="M14" s="11">
        <v>9.33</v>
      </c>
      <c r="N14" s="11">
        <v>6531.2478000000001</v>
      </c>
      <c r="O14" s="11">
        <v>916.9392499999999</v>
      </c>
      <c r="P14" s="11">
        <v>0.47292499999999998</v>
      </c>
      <c r="Q14" s="11">
        <v>10.4815</v>
      </c>
      <c r="R14" s="11">
        <v>41103.75</v>
      </c>
      <c r="S14" s="11">
        <v>65371.5</v>
      </c>
      <c r="T14" s="11">
        <v>5127.25</v>
      </c>
      <c r="U14" s="11">
        <v>40.9</v>
      </c>
      <c r="V14" s="11">
        <v>0.46949999999999997</v>
      </c>
      <c r="W14" s="11">
        <v>208.56125</v>
      </c>
      <c r="AM14" s="21"/>
      <c r="AO14" s="21"/>
      <c r="AP14" s="21"/>
      <c r="AQ14" s="21"/>
      <c r="AR14" s="21"/>
      <c r="AS14" s="21"/>
      <c r="AU14" s="21"/>
      <c r="AW14" s="21"/>
      <c r="AX14" s="21"/>
      <c r="AY14" s="2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50"/>
  <sheetViews>
    <sheetView workbookViewId="0">
      <selection activeCell="A2" sqref="A2"/>
    </sheetView>
  </sheetViews>
  <sheetFormatPr defaultRowHeight="18.75"/>
  <cols>
    <col min="1" max="1" width="10.875" style="2" customWidth="1"/>
    <col min="2" max="2" width="9" style="2"/>
    <col min="3" max="3" width="11.5" style="2" bestFit="1" customWidth="1"/>
    <col min="4" max="16384" width="9" style="2"/>
  </cols>
  <sheetData>
    <row r="1" spans="1:28" ht="19.5" thickBot="1">
      <c r="A1" s="2" t="s">
        <v>95</v>
      </c>
    </row>
    <row r="2" spans="1:28" ht="19.5" thickTop="1">
      <c r="A2" s="1" t="s">
        <v>1</v>
      </c>
      <c r="B2" s="1" t="s">
        <v>39</v>
      </c>
      <c r="C2" s="1" t="s">
        <v>41</v>
      </c>
      <c r="D2" s="1" t="s">
        <v>0</v>
      </c>
      <c r="E2" s="1" t="s">
        <v>44</v>
      </c>
      <c r="F2" s="1" t="s">
        <v>46</v>
      </c>
      <c r="G2" s="1" t="s">
        <v>48</v>
      </c>
      <c r="H2" s="1" t="s">
        <v>50</v>
      </c>
      <c r="I2" s="1" t="s">
        <v>52</v>
      </c>
      <c r="J2" s="1" t="s">
        <v>54</v>
      </c>
      <c r="K2" s="1" t="s">
        <v>78</v>
      </c>
      <c r="L2" s="1" t="s">
        <v>56</v>
      </c>
      <c r="M2" s="1" t="s">
        <v>58</v>
      </c>
      <c r="N2" s="1" t="s">
        <v>80</v>
      </c>
      <c r="O2" s="1" t="s">
        <v>60</v>
      </c>
      <c r="P2" s="1" t="s">
        <v>62</v>
      </c>
      <c r="Q2" s="1" t="s">
        <v>68</v>
      </c>
      <c r="R2" s="1" t="s">
        <v>70</v>
      </c>
      <c r="S2" s="1" t="s">
        <v>64</v>
      </c>
      <c r="T2" s="1" t="s">
        <v>72</v>
      </c>
      <c r="U2" s="1" t="s">
        <v>76</v>
      </c>
      <c r="V2" s="1" t="s">
        <v>74</v>
      </c>
      <c r="W2" s="1" t="s">
        <v>66</v>
      </c>
      <c r="X2" s="1" t="s">
        <v>11</v>
      </c>
      <c r="Y2" s="1" t="s">
        <v>12</v>
      </c>
      <c r="Z2" s="1" t="s">
        <v>18</v>
      </c>
      <c r="AA2" s="1" t="s">
        <v>29</v>
      </c>
      <c r="AB2" s="1" t="s">
        <v>13</v>
      </c>
    </row>
    <row r="3" spans="1:28">
      <c r="A3" s="7">
        <v>1</v>
      </c>
      <c r="B3" s="7">
        <v>1</v>
      </c>
      <c r="C3" s="7">
        <v>3</v>
      </c>
      <c r="D3" s="7">
        <v>34.700000000000003</v>
      </c>
      <c r="E3" s="7">
        <v>504.28</v>
      </c>
      <c r="F3" s="7">
        <v>6</v>
      </c>
      <c r="G3" s="7">
        <v>22</v>
      </c>
      <c r="H3" s="7">
        <v>58</v>
      </c>
      <c r="I3" s="7">
        <v>14</v>
      </c>
      <c r="J3" s="7">
        <v>2.1800000000000002</v>
      </c>
      <c r="K3" s="7">
        <v>1.37</v>
      </c>
      <c r="L3" s="7">
        <v>3.5500000000000003</v>
      </c>
      <c r="M3" s="7">
        <v>1.23</v>
      </c>
      <c r="N3" s="10">
        <v>0.3464788732394366</v>
      </c>
      <c r="O3" s="7">
        <v>4.78</v>
      </c>
      <c r="P3" s="7">
        <v>3916.498</v>
      </c>
      <c r="Q3" s="7">
        <v>623.09990000000005</v>
      </c>
      <c r="R3" s="7">
        <v>0.50639999999999996</v>
      </c>
      <c r="S3" s="7">
        <v>7.8890000000000002</v>
      </c>
      <c r="T3" s="7">
        <v>8604</v>
      </c>
      <c r="U3" s="7">
        <v>31687</v>
      </c>
      <c r="V3" s="7">
        <v>3125</v>
      </c>
      <c r="W3" s="7">
        <v>14.7</v>
      </c>
      <c r="X3" s="7">
        <v>6.3100000000000003E-2</v>
      </c>
      <c r="Y3" s="7">
        <v>15.2</v>
      </c>
      <c r="Z3" s="7">
        <v>0.33500000000000002</v>
      </c>
      <c r="AA3" s="7">
        <v>128.43299999999999</v>
      </c>
      <c r="AB3" s="7">
        <v>1.69</v>
      </c>
    </row>
    <row r="4" spans="1:28">
      <c r="A4" s="7">
        <v>1</v>
      </c>
      <c r="B4" s="7">
        <v>1</v>
      </c>
      <c r="C4" s="7">
        <v>1</v>
      </c>
      <c r="D4" s="7">
        <v>32</v>
      </c>
      <c r="E4" s="7">
        <v>546.78</v>
      </c>
      <c r="F4" s="7">
        <v>6</v>
      </c>
      <c r="G4" s="7">
        <v>27</v>
      </c>
      <c r="H4" s="7">
        <v>56</v>
      </c>
      <c r="I4" s="7">
        <v>11</v>
      </c>
      <c r="J4" s="7">
        <v>1.99</v>
      </c>
      <c r="K4" s="7">
        <v>1.67</v>
      </c>
      <c r="L4" s="7">
        <v>3.66</v>
      </c>
      <c r="M4" s="7">
        <v>0.93</v>
      </c>
      <c r="N4" s="10">
        <v>0.25409836065573771</v>
      </c>
      <c r="O4" s="7">
        <v>4.59</v>
      </c>
      <c r="P4" s="7">
        <v>3753.5398</v>
      </c>
      <c r="Q4" s="7">
        <v>563.68669999999997</v>
      </c>
      <c r="R4" s="7">
        <v>0.47799999999999998</v>
      </c>
      <c r="S4" s="7">
        <v>6.7359999999999998</v>
      </c>
      <c r="T4" s="7">
        <v>10306</v>
      </c>
      <c r="U4" s="7">
        <v>29772</v>
      </c>
      <c r="V4" s="7">
        <v>2534</v>
      </c>
      <c r="W4" s="7">
        <v>13.5</v>
      </c>
      <c r="X4" s="7">
        <v>7.0099999999999996E-2</v>
      </c>
      <c r="Y4" s="7">
        <v>79.2</v>
      </c>
      <c r="Z4" s="7">
        <v>0.27100000000000002</v>
      </c>
      <c r="AA4" s="7">
        <v>96.204999999999998</v>
      </c>
      <c r="AB4" s="7">
        <v>1.74</v>
      </c>
    </row>
    <row r="5" spans="1:28">
      <c r="A5" s="7">
        <v>1</v>
      </c>
      <c r="B5" s="7">
        <v>1</v>
      </c>
      <c r="C5" s="7">
        <v>6</v>
      </c>
      <c r="D5" s="7">
        <v>30.3</v>
      </c>
      <c r="E5" s="7">
        <v>532.41999999999996</v>
      </c>
      <c r="F5" s="7">
        <v>5</v>
      </c>
      <c r="G5" s="7">
        <v>23</v>
      </c>
      <c r="H5" s="7">
        <v>67</v>
      </c>
      <c r="I5" s="7">
        <v>11</v>
      </c>
      <c r="J5" s="7">
        <v>2.0699999999999998</v>
      </c>
      <c r="K5" s="7">
        <v>1.37</v>
      </c>
      <c r="L5" s="7">
        <v>3.44</v>
      </c>
      <c r="M5" s="7">
        <v>0.94</v>
      </c>
      <c r="N5" s="10">
        <v>0.27325581395348836</v>
      </c>
      <c r="O5" s="7">
        <v>4.38</v>
      </c>
      <c r="P5" s="7">
        <v>3691</v>
      </c>
      <c r="Q5" s="7">
        <v>543.03049999999996</v>
      </c>
      <c r="R5" s="7">
        <v>0.46829999999999999</v>
      </c>
      <c r="S5" s="7">
        <v>6.3579999999999997</v>
      </c>
      <c r="T5" s="7">
        <v>12426</v>
      </c>
      <c r="U5" s="7">
        <v>31170</v>
      </c>
      <c r="V5" s="7">
        <v>2502</v>
      </c>
      <c r="W5" s="7">
        <v>11.1</v>
      </c>
      <c r="X5" s="7">
        <v>0.25</v>
      </c>
      <c r="Y5" s="7">
        <v>325</v>
      </c>
      <c r="Z5" s="7">
        <v>0.22500000000000001</v>
      </c>
      <c r="AA5" s="7">
        <v>54.49</v>
      </c>
      <c r="AB5" s="7">
        <v>5</v>
      </c>
    </row>
    <row r="6" spans="1:28">
      <c r="A6" s="7">
        <v>1</v>
      </c>
      <c r="B6" s="7">
        <v>1</v>
      </c>
      <c r="C6" s="7">
        <v>5</v>
      </c>
      <c r="D6" s="7">
        <v>30.4</v>
      </c>
      <c r="E6" s="7">
        <v>493.25</v>
      </c>
      <c r="F6" s="7">
        <v>5</v>
      </c>
      <c r="G6" s="7">
        <v>21</v>
      </c>
      <c r="H6" s="7">
        <v>52</v>
      </c>
      <c r="I6" s="7">
        <v>9</v>
      </c>
      <c r="J6" s="7">
        <v>1.62</v>
      </c>
      <c r="K6" s="7">
        <v>1.21</v>
      </c>
      <c r="L6" s="7">
        <v>2.83</v>
      </c>
      <c r="M6" s="7">
        <v>1.1399999999999999</v>
      </c>
      <c r="N6" s="10">
        <v>0.40282685512367489</v>
      </c>
      <c r="O6" s="7">
        <v>3.9699999999999998</v>
      </c>
      <c r="P6" s="7">
        <v>4874.1360000000004</v>
      </c>
      <c r="Q6" s="7">
        <v>845.19500000000005</v>
      </c>
      <c r="R6" s="7">
        <v>0.55200000000000005</v>
      </c>
      <c r="S6" s="7">
        <v>11.663</v>
      </c>
      <c r="T6" s="7">
        <v>14400</v>
      </c>
      <c r="U6" s="7">
        <v>51043</v>
      </c>
      <c r="V6" s="7">
        <v>3030</v>
      </c>
      <c r="W6" s="7">
        <v>20.2</v>
      </c>
      <c r="X6" s="7">
        <v>0.113</v>
      </c>
      <c r="Y6" s="7">
        <v>101</v>
      </c>
      <c r="Z6" s="7">
        <v>0.36199999999999999</v>
      </c>
      <c r="AA6" s="7">
        <v>128.15299999999999</v>
      </c>
      <c r="AB6" s="7">
        <v>2.64</v>
      </c>
    </row>
    <row r="7" spans="1:28">
      <c r="A7" s="7">
        <v>1</v>
      </c>
      <c r="B7" s="7">
        <v>1</v>
      </c>
      <c r="C7" s="7">
        <v>4</v>
      </c>
      <c r="D7" s="7">
        <v>28.9</v>
      </c>
      <c r="E7" s="7">
        <v>528.51</v>
      </c>
      <c r="F7" s="7">
        <v>5</v>
      </c>
      <c r="G7" s="7">
        <v>19</v>
      </c>
      <c r="H7" s="7">
        <v>66</v>
      </c>
      <c r="I7" s="7">
        <v>11</v>
      </c>
      <c r="J7" s="7">
        <v>2.02</v>
      </c>
      <c r="K7" s="7">
        <v>1.41</v>
      </c>
      <c r="L7" s="7">
        <v>3.4299999999999997</v>
      </c>
      <c r="M7" s="7">
        <v>1.58</v>
      </c>
      <c r="N7" s="10">
        <v>0.46064139941690968</v>
      </c>
      <c r="O7" s="7">
        <v>5.01</v>
      </c>
      <c r="P7" s="7">
        <v>4429.192</v>
      </c>
      <c r="Q7" s="7">
        <v>812.6223</v>
      </c>
      <c r="R7" s="7">
        <v>0.58399999999999996</v>
      </c>
      <c r="S7" s="7">
        <v>11.864000000000001</v>
      </c>
      <c r="T7" s="7">
        <v>16425</v>
      </c>
      <c r="U7" s="7">
        <v>41837</v>
      </c>
      <c r="V7" s="7">
        <v>2705</v>
      </c>
      <c r="W7" s="7">
        <v>20.100000000000001</v>
      </c>
      <c r="X7" s="7">
        <v>0.128</v>
      </c>
      <c r="Y7" s="7">
        <v>136</v>
      </c>
      <c r="Z7" s="7">
        <v>0.31</v>
      </c>
      <c r="AA7" s="7">
        <v>104.715</v>
      </c>
      <c r="AB7" s="7">
        <v>2.73</v>
      </c>
    </row>
    <row r="8" spans="1:28">
      <c r="A8" s="7">
        <v>1</v>
      </c>
      <c r="B8" s="7">
        <v>1</v>
      </c>
      <c r="C8" s="7">
        <v>2</v>
      </c>
      <c r="D8" s="7">
        <v>27.8</v>
      </c>
      <c r="E8" s="7">
        <v>426.81</v>
      </c>
      <c r="F8" s="7">
        <v>5</v>
      </c>
      <c r="G8" s="7">
        <v>21</v>
      </c>
      <c r="H8" s="7">
        <v>61</v>
      </c>
      <c r="I8" s="7">
        <v>11</v>
      </c>
      <c r="J8" s="7">
        <v>1.87</v>
      </c>
      <c r="K8" s="7">
        <v>1.44</v>
      </c>
      <c r="L8" s="7">
        <v>3.31</v>
      </c>
      <c r="M8" s="7">
        <v>1.36</v>
      </c>
      <c r="N8" s="10">
        <v>0.41087613293051362</v>
      </c>
      <c r="O8" s="7">
        <v>4.67</v>
      </c>
      <c r="P8" s="7">
        <v>5511.8020999999999</v>
      </c>
      <c r="Q8" s="7">
        <v>890.93759999999997</v>
      </c>
      <c r="R8" s="7">
        <v>0.51449999999999996</v>
      </c>
      <c r="S8" s="7">
        <v>11.46</v>
      </c>
      <c r="T8" s="7">
        <v>20354</v>
      </c>
      <c r="U8" s="7">
        <v>54880</v>
      </c>
      <c r="V8" s="7">
        <v>3732</v>
      </c>
      <c r="W8" s="7">
        <v>14.3</v>
      </c>
      <c r="X8" s="7">
        <v>0.156</v>
      </c>
      <c r="Y8" s="7">
        <v>245</v>
      </c>
      <c r="Z8" s="7">
        <v>0.22900000000000001</v>
      </c>
      <c r="AA8" s="7">
        <v>62.68</v>
      </c>
      <c r="AB8" s="7">
        <v>4.3099999999999996</v>
      </c>
    </row>
    <row r="9" spans="1:28">
      <c r="A9" s="7">
        <v>1</v>
      </c>
      <c r="B9" s="7">
        <v>2</v>
      </c>
      <c r="C9" s="7">
        <v>1</v>
      </c>
      <c r="D9" s="7">
        <v>27.9</v>
      </c>
      <c r="E9" s="7">
        <v>582.5</v>
      </c>
      <c r="F9" s="7">
        <v>5</v>
      </c>
      <c r="G9" s="7">
        <v>25</v>
      </c>
      <c r="H9" s="7">
        <v>57</v>
      </c>
      <c r="I9" s="7">
        <v>12</v>
      </c>
      <c r="J9" s="7">
        <v>2.3199999999999998</v>
      </c>
      <c r="K9" s="7">
        <v>1.59</v>
      </c>
      <c r="L9" s="7">
        <v>3.91</v>
      </c>
      <c r="M9" s="7">
        <v>0.95</v>
      </c>
      <c r="N9" s="10">
        <v>0.24296675191815856</v>
      </c>
      <c r="O9" s="7">
        <v>4.8600000000000003</v>
      </c>
      <c r="P9" s="7">
        <v>3936.6570000000002</v>
      </c>
      <c r="Q9" s="7">
        <v>593.23419999999999</v>
      </c>
      <c r="R9" s="7">
        <v>0.47970000000000002</v>
      </c>
      <c r="S9" s="7">
        <v>7.1139999999999999</v>
      </c>
      <c r="T9" s="7">
        <v>20798</v>
      </c>
      <c r="U9" s="7">
        <v>32697</v>
      </c>
      <c r="V9" s="7">
        <v>2195</v>
      </c>
      <c r="W9" s="7">
        <v>16.100000000000001</v>
      </c>
      <c r="X9" s="7">
        <v>0.11899999999999999</v>
      </c>
      <c r="Y9" s="7">
        <v>173</v>
      </c>
      <c r="Z9" s="7">
        <v>0.29399999999999998</v>
      </c>
      <c r="AA9" s="7">
        <v>90.766999999999996</v>
      </c>
      <c r="AB9" s="7">
        <v>2.4900000000000002</v>
      </c>
    </row>
    <row r="10" spans="1:28">
      <c r="A10" s="7">
        <v>1</v>
      </c>
      <c r="B10" s="7">
        <v>2</v>
      </c>
      <c r="C10" s="7">
        <v>5</v>
      </c>
      <c r="D10" s="7">
        <v>31.4</v>
      </c>
      <c r="E10" s="7">
        <v>495.28</v>
      </c>
      <c r="F10" s="7">
        <v>5</v>
      </c>
      <c r="G10" s="7">
        <v>24</v>
      </c>
      <c r="H10" s="7">
        <v>63</v>
      </c>
      <c r="I10" s="7">
        <v>9</v>
      </c>
      <c r="J10" s="7">
        <v>1.88</v>
      </c>
      <c r="K10" s="7">
        <v>1.34</v>
      </c>
      <c r="L10" s="7">
        <v>3.2199999999999998</v>
      </c>
      <c r="M10" s="7">
        <v>1.22</v>
      </c>
      <c r="N10" s="10">
        <v>0.37888198757763975</v>
      </c>
      <c r="O10" s="7">
        <v>4.4399999999999995</v>
      </c>
      <c r="P10" s="7">
        <v>5208.4080999999996</v>
      </c>
      <c r="Q10" s="7">
        <v>774.56709999999998</v>
      </c>
      <c r="R10" s="7">
        <v>0.47339999999999999</v>
      </c>
      <c r="S10" s="7">
        <v>9.1660000000000004</v>
      </c>
      <c r="T10" s="7">
        <v>25441</v>
      </c>
      <c r="U10" s="7">
        <v>43995</v>
      </c>
      <c r="V10" s="7">
        <v>3050</v>
      </c>
      <c r="W10" s="7">
        <v>18.3</v>
      </c>
      <c r="X10" s="7">
        <v>0.126</v>
      </c>
      <c r="Y10" s="7">
        <v>157</v>
      </c>
      <c r="Z10" s="7">
        <v>0.38400000000000001</v>
      </c>
      <c r="AA10" s="7">
        <v>109.16200000000001</v>
      </c>
      <c r="AB10" s="7">
        <v>2.4300000000000002</v>
      </c>
    </row>
    <row r="11" spans="1:28">
      <c r="A11" s="7">
        <v>1</v>
      </c>
      <c r="B11" s="7">
        <v>2</v>
      </c>
      <c r="C11" s="7">
        <v>6</v>
      </c>
      <c r="D11" s="7">
        <v>31.6</v>
      </c>
      <c r="E11" s="7">
        <v>686.91</v>
      </c>
      <c r="F11" s="7">
        <v>5</v>
      </c>
      <c r="G11" s="7">
        <v>20</v>
      </c>
      <c r="H11" s="7">
        <v>61</v>
      </c>
      <c r="I11" s="7">
        <v>12</v>
      </c>
      <c r="J11" s="7">
        <v>2.48</v>
      </c>
      <c r="K11" s="7">
        <v>1.22</v>
      </c>
      <c r="L11" s="7">
        <v>3.7</v>
      </c>
      <c r="M11" s="7">
        <v>1.38</v>
      </c>
      <c r="N11" s="10">
        <v>0.37297297297297294</v>
      </c>
      <c r="O11" s="7">
        <v>5.08</v>
      </c>
      <c r="P11" s="7">
        <v>5852.3244999999997</v>
      </c>
      <c r="Q11" s="7">
        <v>890.9982</v>
      </c>
      <c r="R11" s="7">
        <v>0.48459999999999998</v>
      </c>
      <c r="S11" s="7">
        <v>10.795</v>
      </c>
      <c r="T11" s="7">
        <v>30092</v>
      </c>
      <c r="U11" s="7">
        <v>60138</v>
      </c>
      <c r="V11" s="7">
        <v>3900</v>
      </c>
      <c r="W11" s="7">
        <v>15</v>
      </c>
      <c r="X11" s="7">
        <v>0.106</v>
      </c>
      <c r="Y11" s="7">
        <v>162</v>
      </c>
      <c r="Z11" s="7">
        <v>0.28399999999999997</v>
      </c>
      <c r="AA11" s="7">
        <v>92.796000000000006</v>
      </c>
      <c r="AB11" s="7">
        <v>2.23</v>
      </c>
    </row>
    <row r="12" spans="1:28">
      <c r="A12" s="7">
        <v>1</v>
      </c>
      <c r="B12" s="7">
        <v>2</v>
      </c>
      <c r="C12" s="7">
        <v>2</v>
      </c>
      <c r="D12" s="7">
        <v>32.4</v>
      </c>
      <c r="E12" s="7">
        <v>620.66999999999996</v>
      </c>
      <c r="F12" s="7">
        <v>5</v>
      </c>
      <c r="G12" s="7">
        <v>22</v>
      </c>
      <c r="H12" s="7">
        <v>69</v>
      </c>
      <c r="I12" s="7">
        <v>11</v>
      </c>
      <c r="J12" s="7">
        <v>2.1800000000000002</v>
      </c>
      <c r="K12" s="7">
        <v>1.31</v>
      </c>
      <c r="L12" s="7">
        <v>3.49</v>
      </c>
      <c r="M12" s="7">
        <v>1.19</v>
      </c>
      <c r="N12" s="10">
        <v>0.34097421203438394</v>
      </c>
      <c r="O12" s="7">
        <v>4.68</v>
      </c>
      <c r="P12" s="7">
        <v>4397.2726000000002</v>
      </c>
      <c r="Q12" s="7">
        <v>701.79719999999998</v>
      </c>
      <c r="R12" s="7">
        <v>0.50800000000000001</v>
      </c>
      <c r="S12" s="7">
        <v>8.9130000000000003</v>
      </c>
      <c r="T12" s="7">
        <v>25035</v>
      </c>
      <c r="U12" s="7">
        <v>33379</v>
      </c>
      <c r="V12" s="7">
        <v>2057</v>
      </c>
      <c r="W12" s="7">
        <v>21.8</v>
      </c>
      <c r="X12" s="7">
        <v>0.19900000000000001</v>
      </c>
      <c r="Y12" s="7">
        <v>221</v>
      </c>
      <c r="Z12" s="7">
        <v>0.32800000000000001</v>
      </c>
      <c r="AA12" s="7">
        <v>105.569</v>
      </c>
      <c r="AB12" s="7">
        <v>5.0199999999999996</v>
      </c>
    </row>
    <row r="13" spans="1:28">
      <c r="A13" s="7">
        <v>1</v>
      </c>
      <c r="B13" s="7">
        <v>2</v>
      </c>
      <c r="C13" s="7">
        <v>4</v>
      </c>
      <c r="D13" s="7">
        <v>33.799999999999997</v>
      </c>
      <c r="E13" s="7">
        <v>546.25</v>
      </c>
      <c r="F13" s="7">
        <v>5</v>
      </c>
      <c r="G13" s="7">
        <v>19</v>
      </c>
      <c r="H13" s="7">
        <v>61</v>
      </c>
      <c r="I13" s="7">
        <v>10</v>
      </c>
      <c r="J13" s="7">
        <v>2.0299999999999998</v>
      </c>
      <c r="K13" s="7">
        <v>1.2</v>
      </c>
      <c r="L13" s="7">
        <v>3.2299999999999995</v>
      </c>
      <c r="M13" s="7">
        <v>1.06</v>
      </c>
      <c r="N13" s="10">
        <v>0.32817337461300317</v>
      </c>
      <c r="O13" s="7">
        <v>4.2899999999999991</v>
      </c>
      <c r="P13" s="7">
        <v>5049.7717000000002</v>
      </c>
      <c r="Q13" s="7">
        <v>740.11270000000002</v>
      </c>
      <c r="R13" s="7">
        <v>0.46650000000000003</v>
      </c>
      <c r="S13" s="7">
        <v>8.6319999999999997</v>
      </c>
      <c r="T13" s="7">
        <v>31192</v>
      </c>
      <c r="U13" s="7">
        <v>44109</v>
      </c>
      <c r="V13" s="7">
        <v>2775</v>
      </c>
      <c r="W13" s="7">
        <v>19.8</v>
      </c>
      <c r="X13" s="7">
        <v>0.14299999999999999</v>
      </c>
      <c r="Y13" s="7">
        <v>166</v>
      </c>
      <c r="Z13" s="7">
        <v>0.36599999999999999</v>
      </c>
      <c r="AA13" s="7">
        <v>113.11799999999999</v>
      </c>
      <c r="AB13" s="7">
        <v>2.6</v>
      </c>
    </row>
    <row r="14" spans="1:28">
      <c r="A14" s="7">
        <v>1</v>
      </c>
      <c r="B14" s="7">
        <v>2</v>
      </c>
      <c r="C14" s="7">
        <v>3</v>
      </c>
      <c r="D14" s="7">
        <v>34.299999999999997</v>
      </c>
      <c r="E14" s="7">
        <v>524.41999999999996</v>
      </c>
      <c r="F14" s="7">
        <v>5</v>
      </c>
      <c r="G14" s="7">
        <v>22</v>
      </c>
      <c r="H14" s="7">
        <v>65</v>
      </c>
      <c r="I14" s="7">
        <v>11</v>
      </c>
      <c r="J14" s="7">
        <v>2.2400000000000002</v>
      </c>
      <c r="K14" s="7">
        <v>1.43</v>
      </c>
      <c r="L14" s="7">
        <v>3.67</v>
      </c>
      <c r="M14" s="7">
        <v>1.19</v>
      </c>
      <c r="N14" s="10">
        <v>0.3242506811989101</v>
      </c>
      <c r="O14" s="7">
        <v>4.8599999999999994</v>
      </c>
      <c r="P14" s="7">
        <v>5036.0888000000004</v>
      </c>
      <c r="Q14" s="7">
        <v>762.60379999999998</v>
      </c>
      <c r="R14" s="7">
        <v>0.48199999999999998</v>
      </c>
      <c r="S14" s="7">
        <v>9.19</v>
      </c>
      <c r="T14" s="7">
        <v>32979</v>
      </c>
      <c r="U14" s="7">
        <v>44005</v>
      </c>
      <c r="V14" s="7">
        <v>2704</v>
      </c>
      <c r="W14" s="7">
        <v>13.8</v>
      </c>
      <c r="X14" s="7">
        <v>0.14899999999999999</v>
      </c>
      <c r="Y14" s="7">
        <v>240</v>
      </c>
      <c r="Z14" s="7">
        <v>0.35599999999999998</v>
      </c>
      <c r="AA14" s="7">
        <v>113.983</v>
      </c>
      <c r="AB14" s="7">
        <v>2.58</v>
      </c>
    </row>
    <row r="15" spans="1:28">
      <c r="A15" s="7">
        <v>1</v>
      </c>
      <c r="B15" s="7">
        <v>3</v>
      </c>
      <c r="C15" s="7">
        <v>3</v>
      </c>
      <c r="D15" s="7">
        <v>33.200000000000003</v>
      </c>
      <c r="E15" s="7">
        <v>508.78</v>
      </c>
      <c r="F15" s="7">
        <v>5</v>
      </c>
      <c r="G15" s="7">
        <v>20</v>
      </c>
      <c r="H15" s="7">
        <v>68</v>
      </c>
      <c r="I15" s="7">
        <v>10</v>
      </c>
      <c r="J15" s="7">
        <v>2.2799999999999998</v>
      </c>
      <c r="K15" s="7">
        <v>1.39</v>
      </c>
      <c r="L15" s="7">
        <v>3.67</v>
      </c>
      <c r="M15" s="7">
        <v>1.27</v>
      </c>
      <c r="N15" s="10">
        <v>0.34604904632152589</v>
      </c>
      <c r="O15" s="7">
        <v>4.9399999999999995</v>
      </c>
      <c r="P15" s="7">
        <v>5563.4677000000001</v>
      </c>
      <c r="Q15" s="7">
        <v>870.66660000000002</v>
      </c>
      <c r="R15" s="7">
        <v>0.49809999999999999</v>
      </c>
      <c r="S15" s="7">
        <v>10.843</v>
      </c>
      <c r="T15" s="7">
        <v>37145</v>
      </c>
      <c r="U15" s="7">
        <v>53714</v>
      </c>
      <c r="V15" s="7">
        <v>3130</v>
      </c>
      <c r="W15" s="7">
        <v>14.7</v>
      </c>
      <c r="X15" s="7">
        <v>0.123</v>
      </c>
      <c r="Y15" s="7">
        <v>198</v>
      </c>
      <c r="Z15" s="7">
        <v>0.33500000000000002</v>
      </c>
      <c r="AA15" s="7">
        <v>88.266999999999996</v>
      </c>
      <c r="AB15" s="7">
        <v>2.4300000000000002</v>
      </c>
    </row>
    <row r="16" spans="1:28">
      <c r="A16" s="7">
        <v>1</v>
      </c>
      <c r="B16" s="7">
        <v>3</v>
      </c>
      <c r="C16" s="7">
        <v>5</v>
      </c>
      <c r="D16" s="7">
        <v>28.9</v>
      </c>
      <c r="E16" s="7">
        <v>576.65</v>
      </c>
      <c r="F16" s="7">
        <v>5</v>
      </c>
      <c r="G16" s="7">
        <v>22</v>
      </c>
      <c r="H16" s="7">
        <v>65</v>
      </c>
      <c r="I16" s="7">
        <v>12</v>
      </c>
      <c r="J16" s="7">
        <v>2.0699999999999998</v>
      </c>
      <c r="K16" s="7">
        <v>1.48</v>
      </c>
      <c r="L16" s="7">
        <v>3.55</v>
      </c>
      <c r="M16" s="7">
        <v>1.23</v>
      </c>
      <c r="N16" s="10">
        <v>0.34647887323943666</v>
      </c>
      <c r="O16" s="7">
        <v>4.7799999999999994</v>
      </c>
      <c r="P16" s="7">
        <v>5436.6680999999999</v>
      </c>
      <c r="Q16" s="7">
        <v>892.38170000000002</v>
      </c>
      <c r="R16" s="7">
        <v>0.52249999999999996</v>
      </c>
      <c r="S16" s="7">
        <v>11.656000000000001</v>
      </c>
      <c r="T16" s="7">
        <v>16949</v>
      </c>
      <c r="U16" s="7">
        <v>53123</v>
      </c>
      <c r="V16" s="7">
        <v>3405</v>
      </c>
      <c r="W16" s="7">
        <v>11.8</v>
      </c>
      <c r="X16" s="7">
        <v>0.191</v>
      </c>
      <c r="Y16" s="7">
        <v>295</v>
      </c>
      <c r="Z16" s="7">
        <v>0.26500000000000001</v>
      </c>
      <c r="AA16" s="7">
        <v>72.344999999999999</v>
      </c>
      <c r="AB16" s="7">
        <v>4.58</v>
      </c>
    </row>
    <row r="17" spans="1:28">
      <c r="A17" s="7">
        <v>1</v>
      </c>
      <c r="B17" s="7">
        <v>3</v>
      </c>
      <c r="C17" s="7">
        <v>2</v>
      </c>
      <c r="D17" s="7">
        <v>32.6</v>
      </c>
      <c r="E17" s="7">
        <v>598</v>
      </c>
      <c r="F17" s="7">
        <v>5</v>
      </c>
      <c r="G17" s="7">
        <v>23</v>
      </c>
      <c r="H17" s="7">
        <v>66</v>
      </c>
      <c r="I17" s="7">
        <v>13</v>
      </c>
      <c r="J17" s="7">
        <v>2.16</v>
      </c>
      <c r="K17" s="7">
        <v>1.43</v>
      </c>
      <c r="L17" s="7">
        <v>3.59</v>
      </c>
      <c r="M17" s="7">
        <v>1.18</v>
      </c>
      <c r="N17" s="10">
        <v>0.32869080779944287</v>
      </c>
      <c r="O17" s="7">
        <v>4.7699999999999996</v>
      </c>
      <c r="P17" s="7">
        <v>4600.3617000000004</v>
      </c>
      <c r="Q17" s="7">
        <v>680.31100000000004</v>
      </c>
      <c r="R17" s="7">
        <v>0.47070000000000001</v>
      </c>
      <c r="S17" s="7">
        <v>8.0060000000000002</v>
      </c>
      <c r="T17" s="7">
        <v>18822</v>
      </c>
      <c r="U17" s="7">
        <v>39799</v>
      </c>
      <c r="V17" s="7">
        <v>3445</v>
      </c>
      <c r="W17" s="7">
        <v>10.5</v>
      </c>
      <c r="X17" s="7">
        <v>0.154</v>
      </c>
      <c r="Y17" s="7">
        <v>283</v>
      </c>
      <c r="Z17" s="7">
        <v>0.24199999999999999</v>
      </c>
      <c r="AA17" s="7">
        <v>43.079000000000001</v>
      </c>
      <c r="AB17" s="7">
        <v>4.2300000000000004</v>
      </c>
    </row>
    <row r="18" spans="1:28">
      <c r="A18" s="7">
        <v>1</v>
      </c>
      <c r="B18" s="7">
        <v>3</v>
      </c>
      <c r="C18" s="7">
        <v>4</v>
      </c>
      <c r="D18" s="7">
        <v>28.6</v>
      </c>
      <c r="E18" s="7">
        <v>558.21</v>
      </c>
      <c r="F18" s="7">
        <v>5</v>
      </c>
      <c r="G18" s="7">
        <v>20</v>
      </c>
      <c r="H18" s="7">
        <v>60</v>
      </c>
      <c r="I18" s="7">
        <v>11</v>
      </c>
      <c r="J18" s="7">
        <v>2.04</v>
      </c>
      <c r="K18" s="7">
        <v>1.41</v>
      </c>
      <c r="L18" s="7">
        <v>3.45</v>
      </c>
      <c r="M18" s="7">
        <v>0.95</v>
      </c>
      <c r="N18" s="10">
        <v>0.27536231884057966</v>
      </c>
      <c r="O18" s="7">
        <v>4.4000000000000004</v>
      </c>
      <c r="P18" s="7">
        <v>4252.1966000000002</v>
      </c>
      <c r="Q18" s="7">
        <v>592.56629999999996</v>
      </c>
      <c r="R18" s="7">
        <v>0.44359999999999999</v>
      </c>
      <c r="S18" s="7">
        <v>6.5709999999999997</v>
      </c>
      <c r="T18" s="7">
        <v>21724</v>
      </c>
      <c r="U18" s="7">
        <v>31272</v>
      </c>
      <c r="V18" s="7">
        <v>2699</v>
      </c>
      <c r="W18" s="7">
        <v>23.7</v>
      </c>
      <c r="X18" s="7">
        <v>0.23400000000000001</v>
      </c>
      <c r="Y18" s="7">
        <v>233</v>
      </c>
      <c r="Z18" s="7">
        <v>0.34399999999999997</v>
      </c>
      <c r="AA18" s="7">
        <v>122.94799999999999</v>
      </c>
      <c r="AB18" s="7">
        <v>5.52</v>
      </c>
    </row>
    <row r="19" spans="1:28">
      <c r="A19" s="7">
        <v>1</v>
      </c>
      <c r="B19" s="7">
        <v>3</v>
      </c>
      <c r="C19" s="7">
        <v>1</v>
      </c>
      <c r="D19" s="7">
        <v>32.299999999999997</v>
      </c>
      <c r="E19" s="7">
        <v>590.21</v>
      </c>
      <c r="F19" s="7">
        <v>5</v>
      </c>
      <c r="G19" s="7">
        <v>22</v>
      </c>
      <c r="H19" s="7">
        <v>56</v>
      </c>
      <c r="I19" s="7">
        <v>13</v>
      </c>
      <c r="J19" s="7">
        <v>2.12</v>
      </c>
      <c r="K19" s="7">
        <v>1.64</v>
      </c>
      <c r="L19" s="7">
        <v>3.76</v>
      </c>
      <c r="M19" s="7">
        <v>1.27</v>
      </c>
      <c r="N19" s="10">
        <v>0.33776595744680854</v>
      </c>
      <c r="O19" s="7">
        <v>5.0299999999999994</v>
      </c>
      <c r="P19" s="7">
        <v>4525.0727999999999</v>
      </c>
      <c r="Q19" s="7">
        <v>673.22209999999995</v>
      </c>
      <c r="R19" s="7">
        <v>0.47360000000000002</v>
      </c>
      <c r="S19" s="7">
        <v>7.97</v>
      </c>
      <c r="T19" s="7">
        <v>20160</v>
      </c>
      <c r="U19" s="7">
        <v>33884</v>
      </c>
      <c r="V19" s="7">
        <v>2798</v>
      </c>
      <c r="W19" s="7">
        <v>10.5</v>
      </c>
      <c r="X19" s="7">
        <v>0.12</v>
      </c>
      <c r="Y19" s="7">
        <v>249</v>
      </c>
      <c r="Z19" s="7">
        <v>0.253</v>
      </c>
      <c r="AA19" s="7">
        <v>60.84</v>
      </c>
      <c r="AB19" s="7">
        <v>2.25</v>
      </c>
    </row>
    <row r="20" spans="1:28">
      <c r="A20" s="7">
        <v>1</v>
      </c>
      <c r="B20" s="7">
        <v>3</v>
      </c>
      <c r="C20" s="7">
        <v>6</v>
      </c>
      <c r="D20" s="7">
        <v>34.299999999999997</v>
      </c>
      <c r="E20" s="7">
        <v>583.54999999999995</v>
      </c>
      <c r="F20" s="7">
        <v>4</v>
      </c>
      <c r="G20" s="7">
        <v>21</v>
      </c>
      <c r="H20" s="7">
        <v>58</v>
      </c>
      <c r="I20" s="7">
        <v>11</v>
      </c>
      <c r="J20" s="7">
        <v>2.0699999999999998</v>
      </c>
      <c r="K20" s="7">
        <v>1.46</v>
      </c>
      <c r="L20" s="7">
        <v>3.53</v>
      </c>
      <c r="M20" s="7">
        <v>1.1100000000000001</v>
      </c>
      <c r="N20" s="10">
        <v>0.31444759206798872</v>
      </c>
      <c r="O20" s="7">
        <v>4.6399999999999997</v>
      </c>
      <c r="P20" s="7">
        <v>4816.0272000000004</v>
      </c>
      <c r="Q20" s="7">
        <v>665.19200000000001</v>
      </c>
      <c r="R20" s="7">
        <v>0.43969999999999998</v>
      </c>
      <c r="S20" s="7">
        <v>7.3109999999999999</v>
      </c>
      <c r="T20" s="7">
        <v>25565</v>
      </c>
      <c r="U20" s="7">
        <v>43516</v>
      </c>
      <c r="V20" s="7">
        <v>3632</v>
      </c>
      <c r="W20" s="7">
        <v>16.8</v>
      </c>
      <c r="X20" s="7">
        <v>0.14599999999999999</v>
      </c>
      <c r="Y20" s="7">
        <v>206</v>
      </c>
      <c r="Z20" s="7">
        <v>0.32600000000000001</v>
      </c>
      <c r="AA20" s="7">
        <v>110.13500000000001</v>
      </c>
      <c r="AB20" s="7">
        <v>2.57</v>
      </c>
    </row>
    <row r="21" spans="1:28">
      <c r="A21" s="7">
        <v>1</v>
      </c>
      <c r="B21" s="7">
        <v>4</v>
      </c>
      <c r="C21" s="7">
        <v>4</v>
      </c>
      <c r="D21" s="7">
        <v>29.3</v>
      </c>
      <c r="E21" s="7">
        <v>623.16</v>
      </c>
      <c r="F21" s="7">
        <v>4</v>
      </c>
      <c r="G21" s="7">
        <v>19</v>
      </c>
      <c r="H21" s="7">
        <v>59</v>
      </c>
      <c r="I21" s="7">
        <v>8</v>
      </c>
      <c r="J21" s="7">
        <v>2.2599999999999998</v>
      </c>
      <c r="K21" s="7">
        <v>1.29</v>
      </c>
      <c r="L21" s="7">
        <v>3.55</v>
      </c>
      <c r="M21" s="7">
        <v>1.02</v>
      </c>
      <c r="N21" s="10">
        <v>0.28732394366197184</v>
      </c>
      <c r="O21" s="7">
        <v>4.57</v>
      </c>
      <c r="P21" s="7">
        <v>4724.2263999999996</v>
      </c>
      <c r="Q21" s="7">
        <v>720.70950000000005</v>
      </c>
      <c r="R21" s="7">
        <v>0.48559999999999998</v>
      </c>
      <c r="S21" s="7">
        <v>8.7490000000000006</v>
      </c>
      <c r="T21" s="7">
        <v>23669</v>
      </c>
      <c r="U21" s="7">
        <v>38511</v>
      </c>
      <c r="V21" s="7">
        <v>2733</v>
      </c>
      <c r="W21" s="7">
        <v>17.399999999999999</v>
      </c>
      <c r="X21" s="7">
        <v>0.246</v>
      </c>
      <c r="Y21" s="7">
        <v>281</v>
      </c>
      <c r="Z21" s="7">
        <v>0.26400000000000001</v>
      </c>
      <c r="AA21" s="7">
        <v>91.465999999999994</v>
      </c>
      <c r="AB21" s="7">
        <v>5.08</v>
      </c>
    </row>
    <row r="22" spans="1:28">
      <c r="A22" s="7">
        <v>1</v>
      </c>
      <c r="B22" s="7">
        <v>4</v>
      </c>
      <c r="C22" s="7">
        <v>2</v>
      </c>
      <c r="D22" s="7">
        <v>29.1</v>
      </c>
      <c r="E22" s="7">
        <v>607.64</v>
      </c>
      <c r="F22" s="7">
        <v>5</v>
      </c>
      <c r="G22" s="7">
        <v>23</v>
      </c>
      <c r="H22" s="7">
        <v>64</v>
      </c>
      <c r="I22" s="7">
        <v>9</v>
      </c>
      <c r="J22" s="7">
        <v>2.0299999999999998</v>
      </c>
      <c r="K22" s="7">
        <v>1.36</v>
      </c>
      <c r="L22" s="7">
        <v>3.3899999999999997</v>
      </c>
      <c r="M22" s="7">
        <v>1.44</v>
      </c>
      <c r="N22" s="10">
        <v>0.42477876106194695</v>
      </c>
      <c r="O22" s="7">
        <v>4.83</v>
      </c>
      <c r="P22" s="7">
        <v>6373.1788999999999</v>
      </c>
      <c r="Q22" s="7">
        <v>974.0376</v>
      </c>
      <c r="R22" s="7">
        <v>0.48649999999999999</v>
      </c>
      <c r="S22" s="7">
        <v>11.846</v>
      </c>
      <c r="T22" s="7">
        <v>29092</v>
      </c>
      <c r="U22" s="7">
        <v>60484</v>
      </c>
      <c r="V22" s="7">
        <v>4219</v>
      </c>
      <c r="W22" s="7">
        <v>16.399999999999999</v>
      </c>
      <c r="X22" s="7">
        <v>0.13400000000000001</v>
      </c>
      <c r="Y22" s="7">
        <v>192</v>
      </c>
      <c r="Z22" s="7">
        <v>0.36399999999999999</v>
      </c>
      <c r="AA22" s="7">
        <v>98.358000000000004</v>
      </c>
      <c r="AB22" s="7">
        <v>2.66</v>
      </c>
    </row>
    <row r="23" spans="1:28">
      <c r="A23" s="7">
        <v>1</v>
      </c>
      <c r="B23" s="7">
        <v>4</v>
      </c>
      <c r="C23" s="7">
        <v>6</v>
      </c>
      <c r="D23" s="7">
        <v>36.200000000000003</v>
      </c>
      <c r="E23" s="7">
        <v>604.86</v>
      </c>
      <c r="F23" s="7">
        <v>5</v>
      </c>
      <c r="G23" s="7">
        <v>21</v>
      </c>
      <c r="H23" s="7">
        <v>58</v>
      </c>
      <c r="I23" s="7">
        <v>12</v>
      </c>
      <c r="J23" s="7">
        <v>2.0499999999999998</v>
      </c>
      <c r="K23" s="7">
        <v>1.27</v>
      </c>
      <c r="L23" s="7">
        <v>3.32</v>
      </c>
      <c r="M23" s="7">
        <v>1.1000000000000001</v>
      </c>
      <c r="N23" s="10">
        <v>0.33132530120481934</v>
      </c>
      <c r="O23" s="7">
        <v>4.42</v>
      </c>
      <c r="P23" s="7">
        <v>5791.9263000000001</v>
      </c>
      <c r="Q23" s="7">
        <v>862.02189999999996</v>
      </c>
      <c r="R23" s="7">
        <v>0.47370000000000001</v>
      </c>
      <c r="S23" s="7">
        <v>10.209</v>
      </c>
      <c r="T23" s="7">
        <v>35026</v>
      </c>
      <c r="U23" s="7">
        <v>57025</v>
      </c>
      <c r="V23" s="7">
        <v>3842</v>
      </c>
      <c r="W23" s="7">
        <v>17.2</v>
      </c>
      <c r="X23" s="7">
        <v>0.16600000000000001</v>
      </c>
      <c r="Y23" s="7">
        <v>224</v>
      </c>
      <c r="Z23" s="7">
        <v>0.35599999999999998</v>
      </c>
      <c r="AA23" s="7">
        <v>111.42400000000001</v>
      </c>
      <c r="AB23" s="7">
        <v>2.76</v>
      </c>
    </row>
    <row r="24" spans="1:28">
      <c r="A24" s="7">
        <v>1</v>
      </c>
      <c r="B24" s="7">
        <v>4</v>
      </c>
      <c r="C24" s="7">
        <v>1</v>
      </c>
      <c r="D24" s="7">
        <v>27.2</v>
      </c>
      <c r="E24" s="7">
        <v>684.22</v>
      </c>
      <c r="F24" s="7">
        <v>5</v>
      </c>
      <c r="G24" s="7">
        <v>24</v>
      </c>
      <c r="H24" s="7">
        <v>58</v>
      </c>
      <c r="I24" s="7">
        <v>11</v>
      </c>
      <c r="J24" s="7">
        <v>2.2599999999999998</v>
      </c>
      <c r="K24" s="7">
        <v>1.6</v>
      </c>
      <c r="L24" s="7">
        <v>3.86</v>
      </c>
      <c r="M24" s="7">
        <v>1.1599999999999999</v>
      </c>
      <c r="N24" s="10">
        <v>0.30051813471502592</v>
      </c>
      <c r="O24" s="7">
        <v>5.0199999999999996</v>
      </c>
      <c r="P24" s="7">
        <v>5816.3778000000002</v>
      </c>
      <c r="Q24" s="7">
        <v>824.44910000000004</v>
      </c>
      <c r="R24" s="7">
        <v>0.45119999999999999</v>
      </c>
      <c r="S24" s="7">
        <v>9.3000000000000007</v>
      </c>
      <c r="T24" s="7">
        <v>34679</v>
      </c>
      <c r="U24" s="7">
        <v>54666</v>
      </c>
      <c r="V24" s="7">
        <v>3957</v>
      </c>
      <c r="W24" s="7">
        <v>12.7</v>
      </c>
      <c r="X24" s="7">
        <v>0.121</v>
      </c>
      <c r="Y24" s="7">
        <v>221</v>
      </c>
      <c r="Z24" s="7">
        <v>0.4</v>
      </c>
      <c r="AA24" s="7">
        <v>93.167000000000002</v>
      </c>
      <c r="AB24" s="7">
        <v>2.34</v>
      </c>
    </row>
    <row r="25" spans="1:28">
      <c r="A25" s="7">
        <v>1</v>
      </c>
      <c r="B25" s="7">
        <v>4</v>
      </c>
      <c r="C25" s="7">
        <v>5</v>
      </c>
      <c r="D25" s="7">
        <v>29</v>
      </c>
      <c r="E25" s="7">
        <v>714.6</v>
      </c>
      <c r="F25" s="7">
        <v>5</v>
      </c>
      <c r="G25" s="7">
        <v>25</v>
      </c>
      <c r="H25" s="7">
        <v>56</v>
      </c>
      <c r="I25" s="7">
        <v>10</v>
      </c>
      <c r="J25" s="7">
        <v>2.25</v>
      </c>
      <c r="K25" s="7">
        <v>1.55</v>
      </c>
      <c r="L25" s="7">
        <v>3.8</v>
      </c>
      <c r="M25" s="7">
        <v>0.98</v>
      </c>
      <c r="N25" s="10">
        <v>0.25789473684210529</v>
      </c>
      <c r="O25" s="7">
        <v>4.7799999999999994</v>
      </c>
      <c r="P25" s="7">
        <v>5291.9736999999996</v>
      </c>
      <c r="Q25" s="7">
        <v>728.79499999999996</v>
      </c>
      <c r="R25" s="7">
        <v>0.43840000000000001</v>
      </c>
      <c r="S25" s="7">
        <v>7.9870000000000001</v>
      </c>
      <c r="T25" s="7">
        <v>36345</v>
      </c>
      <c r="U25" s="7">
        <v>46224</v>
      </c>
      <c r="V25" s="7">
        <v>3087</v>
      </c>
      <c r="W25" s="7">
        <v>13.2</v>
      </c>
      <c r="X25" s="7">
        <v>0.13900000000000001</v>
      </c>
      <c r="Y25" s="7">
        <v>236</v>
      </c>
      <c r="Z25" s="7">
        <v>0.36899999999999999</v>
      </c>
      <c r="AA25" s="7">
        <v>106.27800000000001</v>
      </c>
      <c r="AB25" s="7">
        <v>2.4300000000000002</v>
      </c>
    </row>
    <row r="26" spans="1:28">
      <c r="A26" s="7">
        <v>1</v>
      </c>
      <c r="B26" s="7">
        <v>4</v>
      </c>
      <c r="C26" s="7">
        <v>3</v>
      </c>
      <c r="D26" s="7">
        <v>36.200000000000003</v>
      </c>
      <c r="E26" s="7">
        <v>672.69</v>
      </c>
      <c r="F26" s="7">
        <v>5</v>
      </c>
      <c r="G26" s="7">
        <v>24</v>
      </c>
      <c r="H26" s="7">
        <v>58</v>
      </c>
      <c r="I26" s="7">
        <v>8</v>
      </c>
      <c r="J26" s="7">
        <v>2.4700000000000002</v>
      </c>
      <c r="K26" s="7">
        <v>1.54</v>
      </c>
      <c r="L26" s="7">
        <v>4.01</v>
      </c>
      <c r="M26" s="7">
        <v>1.1399999999999999</v>
      </c>
      <c r="N26" s="10">
        <v>0.28428927680798005</v>
      </c>
      <c r="O26" s="7">
        <v>5.1499999999999995</v>
      </c>
      <c r="P26" s="7">
        <v>4651.3068000000003</v>
      </c>
      <c r="Q26" s="7">
        <v>713.77200000000005</v>
      </c>
      <c r="R26" s="7">
        <v>0.48849999999999999</v>
      </c>
      <c r="S26" s="7">
        <v>8.7159999999999993</v>
      </c>
      <c r="T26" s="7">
        <v>35129</v>
      </c>
      <c r="U26" s="7">
        <v>40183</v>
      </c>
      <c r="V26" s="7">
        <v>2256</v>
      </c>
      <c r="W26" s="7">
        <v>17.600000000000001</v>
      </c>
      <c r="X26" s="7">
        <v>0.14099999999999999</v>
      </c>
      <c r="Y26" s="7">
        <v>188</v>
      </c>
      <c r="Z26" s="7">
        <v>0.39600000000000002</v>
      </c>
      <c r="AA26" s="7">
        <v>105.988</v>
      </c>
      <c r="AB26" s="7">
        <v>2.66</v>
      </c>
    </row>
    <row r="27" spans="1:28">
      <c r="A27" s="7">
        <v>2</v>
      </c>
      <c r="B27" s="7">
        <v>1</v>
      </c>
      <c r="C27" s="7">
        <v>3</v>
      </c>
      <c r="D27" s="7">
        <v>42.7</v>
      </c>
      <c r="E27" s="7">
        <v>2437.91</v>
      </c>
      <c r="F27" s="7">
        <v>7</v>
      </c>
      <c r="G27" s="7">
        <v>36</v>
      </c>
      <c r="H27" s="7">
        <v>61</v>
      </c>
      <c r="I27" s="7">
        <v>18</v>
      </c>
      <c r="J27" s="7">
        <v>9.02</v>
      </c>
      <c r="K27" s="7">
        <v>6.18</v>
      </c>
      <c r="L27" s="7">
        <v>15.2</v>
      </c>
      <c r="M27" s="7">
        <v>1.76</v>
      </c>
      <c r="N27" s="10">
        <v>0.11578947368421053</v>
      </c>
      <c r="O27" s="7">
        <v>16.96</v>
      </c>
      <c r="P27" s="7">
        <v>7761.8415000000005</v>
      </c>
      <c r="Q27" s="7">
        <v>1262.3657000000001</v>
      </c>
      <c r="R27" s="7">
        <v>0.51770000000000005</v>
      </c>
      <c r="S27" s="7">
        <v>16.338000000000001</v>
      </c>
      <c r="T27" s="7">
        <v>44690</v>
      </c>
      <c r="U27" s="7">
        <v>88922</v>
      </c>
      <c r="V27" s="7">
        <v>6067</v>
      </c>
      <c r="W27" s="7">
        <v>19.8</v>
      </c>
      <c r="X27" s="7">
        <v>0.33</v>
      </c>
      <c r="Y27" s="7">
        <v>300</v>
      </c>
      <c r="Z27" s="7">
        <v>0.311</v>
      </c>
      <c r="AA27" s="7">
        <v>118.568</v>
      </c>
      <c r="AB27" s="7">
        <v>6.23</v>
      </c>
    </row>
    <row r="28" spans="1:28">
      <c r="A28" s="7">
        <v>2</v>
      </c>
      <c r="B28" s="7">
        <v>1</v>
      </c>
      <c r="C28" s="7">
        <v>6</v>
      </c>
      <c r="D28" s="7">
        <v>36.299999999999997</v>
      </c>
      <c r="E28" s="7">
        <v>1220.17</v>
      </c>
      <c r="F28" s="7">
        <v>5</v>
      </c>
      <c r="G28" s="7">
        <v>29</v>
      </c>
      <c r="H28" s="7">
        <v>58</v>
      </c>
      <c r="I28" s="7">
        <v>15</v>
      </c>
      <c r="J28" s="7">
        <v>3.14</v>
      </c>
      <c r="K28" s="7">
        <v>1.82</v>
      </c>
      <c r="L28" s="7">
        <v>4.96</v>
      </c>
      <c r="M28" s="7">
        <v>0.51</v>
      </c>
      <c r="N28" s="10">
        <v>0.1028225806451613</v>
      </c>
      <c r="O28" s="7">
        <v>5.47</v>
      </c>
      <c r="P28" s="7">
        <v>5979.9484000000002</v>
      </c>
      <c r="Q28" s="7">
        <v>650.66070000000002</v>
      </c>
      <c r="R28" s="7">
        <v>0.3463</v>
      </c>
      <c r="S28" s="7">
        <v>5.6340000000000003</v>
      </c>
      <c r="T28" s="7">
        <v>58886</v>
      </c>
      <c r="U28" s="7">
        <v>51282</v>
      </c>
      <c r="V28" s="7">
        <v>4562</v>
      </c>
      <c r="W28" s="7">
        <v>51.1</v>
      </c>
      <c r="X28" s="7">
        <v>0.66700000000000004</v>
      </c>
      <c r="Y28" s="7">
        <v>271</v>
      </c>
      <c r="Z28" s="7">
        <v>0.53700000000000003</v>
      </c>
      <c r="AA28" s="7">
        <v>234.48099999999999</v>
      </c>
      <c r="AB28" s="7">
        <v>9.89</v>
      </c>
    </row>
    <row r="29" spans="1:28">
      <c r="A29" s="7">
        <v>2</v>
      </c>
      <c r="B29" s="7">
        <v>1</v>
      </c>
      <c r="C29" s="7">
        <v>1</v>
      </c>
      <c r="D29" s="7">
        <v>35</v>
      </c>
      <c r="E29" s="7">
        <v>1834.91</v>
      </c>
      <c r="F29" s="7">
        <v>6</v>
      </c>
      <c r="G29" s="7">
        <v>34</v>
      </c>
      <c r="H29" s="7">
        <v>63</v>
      </c>
      <c r="I29" s="7">
        <v>17</v>
      </c>
      <c r="J29" s="7">
        <v>5.61</v>
      </c>
      <c r="K29" s="7">
        <v>3.17</v>
      </c>
      <c r="L29" s="7">
        <v>8.7800000000000011</v>
      </c>
      <c r="M29" s="7">
        <v>0.82</v>
      </c>
      <c r="N29" s="10">
        <v>9.3394077448747129E-2</v>
      </c>
      <c r="O29" s="7">
        <v>9.6000000000000014</v>
      </c>
      <c r="P29" s="7">
        <v>5417.1395000000002</v>
      </c>
      <c r="Q29" s="7">
        <v>745.44</v>
      </c>
      <c r="R29" s="7">
        <v>0.438</v>
      </c>
      <c r="S29" s="7">
        <v>8.1630000000000003</v>
      </c>
      <c r="T29" s="7">
        <v>19355</v>
      </c>
      <c r="U29" s="7">
        <v>46336</v>
      </c>
      <c r="V29" s="7">
        <v>4707</v>
      </c>
      <c r="W29" s="7">
        <v>36</v>
      </c>
      <c r="X29" s="7">
        <v>0.47199999999999998</v>
      </c>
      <c r="Y29" s="7">
        <v>274</v>
      </c>
      <c r="Z29" s="7">
        <v>0.51800000000000002</v>
      </c>
      <c r="AA29" s="7">
        <v>182.26</v>
      </c>
      <c r="AB29" s="7">
        <v>7.72</v>
      </c>
    </row>
    <row r="30" spans="1:28">
      <c r="A30" s="7">
        <v>2</v>
      </c>
      <c r="B30" s="7">
        <v>1</v>
      </c>
      <c r="C30" s="7">
        <v>4</v>
      </c>
      <c r="D30" s="7">
        <v>34.1</v>
      </c>
      <c r="E30" s="7">
        <v>2373.7600000000002</v>
      </c>
      <c r="F30" s="7">
        <v>7</v>
      </c>
      <c r="G30" s="7">
        <v>36</v>
      </c>
      <c r="H30" s="7">
        <v>74</v>
      </c>
      <c r="I30" s="7">
        <v>18</v>
      </c>
      <c r="J30" s="7">
        <v>6.98</v>
      </c>
      <c r="K30" s="7">
        <v>3.91</v>
      </c>
      <c r="L30" s="7">
        <v>10.89</v>
      </c>
      <c r="M30" s="7">
        <v>0.98</v>
      </c>
      <c r="N30" s="10">
        <v>8.9990817263544534E-2</v>
      </c>
      <c r="O30" s="7">
        <v>11.870000000000001</v>
      </c>
      <c r="P30" s="7">
        <v>5976.3033999999998</v>
      </c>
      <c r="Q30" s="7">
        <v>890.11249999999995</v>
      </c>
      <c r="R30" s="7">
        <v>0.47410000000000002</v>
      </c>
      <c r="S30" s="7">
        <v>10.55</v>
      </c>
      <c r="T30" s="7">
        <v>29114</v>
      </c>
      <c r="U30" s="7">
        <v>59088</v>
      </c>
      <c r="V30" s="7">
        <v>4759</v>
      </c>
      <c r="W30" s="7">
        <v>34.1</v>
      </c>
      <c r="X30" s="7">
        <v>0.27700000000000002</v>
      </c>
      <c r="Y30" s="7">
        <v>190</v>
      </c>
      <c r="Z30" s="7">
        <v>0.50900000000000001</v>
      </c>
      <c r="AA30" s="7">
        <v>211.63</v>
      </c>
      <c r="AB30" s="7">
        <v>4.25</v>
      </c>
    </row>
    <row r="31" spans="1:28">
      <c r="A31" s="7">
        <v>2</v>
      </c>
      <c r="B31" s="7">
        <v>1</v>
      </c>
      <c r="C31" s="7">
        <v>2</v>
      </c>
      <c r="D31" s="7">
        <v>40.200000000000003</v>
      </c>
      <c r="E31" s="7">
        <v>2080.66</v>
      </c>
      <c r="F31" s="7">
        <v>6</v>
      </c>
      <c r="G31" s="7">
        <v>33</v>
      </c>
      <c r="H31" s="7">
        <v>55</v>
      </c>
      <c r="I31" s="7">
        <v>15</v>
      </c>
      <c r="J31" s="7">
        <v>7.29</v>
      </c>
      <c r="K31" s="7">
        <v>4.05</v>
      </c>
      <c r="L31" s="7">
        <v>11.34</v>
      </c>
      <c r="M31" s="7">
        <v>1.08</v>
      </c>
      <c r="N31" s="10">
        <v>9.5238095238095247E-2</v>
      </c>
      <c r="O31" s="7">
        <v>12.42</v>
      </c>
      <c r="P31" s="7">
        <v>6066.1288999999997</v>
      </c>
      <c r="Q31" s="7">
        <v>811.45839999999998</v>
      </c>
      <c r="R31" s="7">
        <v>0.42580000000000001</v>
      </c>
      <c r="S31" s="7">
        <v>8.6379999999999999</v>
      </c>
      <c r="T31" s="7">
        <v>29231</v>
      </c>
      <c r="U31" s="7">
        <v>46333</v>
      </c>
      <c r="V31" s="7">
        <v>3954</v>
      </c>
      <c r="W31" s="7">
        <v>30.1</v>
      </c>
      <c r="X31" s="7">
        <v>0.24299999999999999</v>
      </c>
      <c r="Y31" s="7">
        <v>190</v>
      </c>
      <c r="Z31" s="7">
        <v>0.42699999999999999</v>
      </c>
      <c r="AA31" s="7">
        <v>183.92400000000001</v>
      </c>
      <c r="AB31" s="7">
        <v>3.96</v>
      </c>
    </row>
    <row r="32" spans="1:28">
      <c r="A32" s="7">
        <v>2</v>
      </c>
      <c r="B32" s="7">
        <v>1</v>
      </c>
      <c r="C32" s="7">
        <v>5</v>
      </c>
      <c r="D32" s="7">
        <v>33.6</v>
      </c>
      <c r="E32" s="7">
        <v>1817.22</v>
      </c>
      <c r="F32" s="7">
        <v>6</v>
      </c>
      <c r="G32" s="7">
        <v>34</v>
      </c>
      <c r="H32" s="7">
        <v>67</v>
      </c>
      <c r="I32" s="7">
        <v>17</v>
      </c>
      <c r="J32" s="7">
        <v>5.45</v>
      </c>
      <c r="K32" s="7">
        <v>3.77</v>
      </c>
      <c r="L32" s="7">
        <v>9.2200000000000006</v>
      </c>
      <c r="M32" s="7">
        <v>1.31</v>
      </c>
      <c r="N32" s="10">
        <v>0.1420824295010846</v>
      </c>
      <c r="O32" s="7">
        <v>10.530000000000001</v>
      </c>
      <c r="P32" s="7">
        <v>7258.68</v>
      </c>
      <c r="Q32" s="7">
        <v>1095.7127</v>
      </c>
      <c r="R32" s="7">
        <v>0.48049999999999998</v>
      </c>
      <c r="S32" s="7">
        <v>13.162000000000001</v>
      </c>
      <c r="T32" s="7">
        <v>25837</v>
      </c>
      <c r="U32" s="7">
        <v>76326</v>
      </c>
      <c r="V32" s="7">
        <v>6749</v>
      </c>
      <c r="W32" s="7">
        <v>40.5</v>
      </c>
      <c r="X32" s="7">
        <v>0.48099999999999998</v>
      </c>
      <c r="Y32" s="7">
        <v>261</v>
      </c>
      <c r="Z32" s="7">
        <v>0.46800000000000003</v>
      </c>
      <c r="AA32" s="7">
        <v>202.81700000000001</v>
      </c>
      <c r="AB32" s="7">
        <v>7.3</v>
      </c>
    </row>
    <row r="33" spans="1:28">
      <c r="A33" s="7">
        <v>2</v>
      </c>
      <c r="B33" s="7">
        <v>2</v>
      </c>
      <c r="C33" s="7">
        <v>6</v>
      </c>
      <c r="D33" s="7">
        <v>47.4</v>
      </c>
      <c r="E33" s="7">
        <v>1702.71</v>
      </c>
      <c r="F33" s="7">
        <v>6</v>
      </c>
      <c r="G33" s="7">
        <v>35</v>
      </c>
      <c r="H33" s="7">
        <v>52</v>
      </c>
      <c r="I33" s="7">
        <v>16</v>
      </c>
      <c r="J33" s="7">
        <v>4.41</v>
      </c>
      <c r="K33" s="7">
        <v>2.4500000000000002</v>
      </c>
      <c r="L33" s="7">
        <v>6.86</v>
      </c>
      <c r="M33" s="7">
        <v>0.95</v>
      </c>
      <c r="N33" s="10">
        <v>0.13848396501457724</v>
      </c>
      <c r="O33" s="7">
        <v>7.8100000000000005</v>
      </c>
      <c r="P33" s="7">
        <v>6377.1608999999999</v>
      </c>
      <c r="Q33" s="7">
        <v>961.71050000000002</v>
      </c>
      <c r="R33" s="7">
        <v>0.48</v>
      </c>
      <c r="S33" s="7">
        <v>11.541</v>
      </c>
      <c r="T33" s="7">
        <v>25287</v>
      </c>
      <c r="U33" s="7">
        <v>64479</v>
      </c>
      <c r="V33" s="7">
        <v>5214</v>
      </c>
      <c r="W33" s="7">
        <v>44.2</v>
      </c>
      <c r="X33" s="7">
        <v>0.46300000000000002</v>
      </c>
      <c r="Y33" s="7">
        <v>240</v>
      </c>
      <c r="Z33" s="7">
        <v>0.50900000000000001</v>
      </c>
      <c r="AA33" s="7">
        <v>237.273</v>
      </c>
      <c r="AB33" s="7">
        <v>8.0500000000000007</v>
      </c>
    </row>
    <row r="34" spans="1:28">
      <c r="A34" s="7">
        <v>2</v>
      </c>
      <c r="B34" s="7">
        <v>2</v>
      </c>
      <c r="C34" s="7">
        <v>5</v>
      </c>
      <c r="D34" s="7">
        <v>34.6</v>
      </c>
      <c r="E34" s="7">
        <v>2231.88</v>
      </c>
      <c r="F34" s="7">
        <v>6</v>
      </c>
      <c r="G34" s="7">
        <v>40</v>
      </c>
      <c r="H34" s="7">
        <v>51</v>
      </c>
      <c r="I34" s="7">
        <v>13</v>
      </c>
      <c r="J34" s="7">
        <v>6.61</v>
      </c>
      <c r="K34" s="7">
        <v>3.98</v>
      </c>
      <c r="L34" s="7">
        <v>10.59</v>
      </c>
      <c r="M34" s="7">
        <v>0.64</v>
      </c>
      <c r="N34" s="10">
        <v>6.043437204910293E-2</v>
      </c>
      <c r="O34" s="7">
        <v>11.23</v>
      </c>
      <c r="P34" s="7">
        <v>5353.1701000000003</v>
      </c>
      <c r="Q34" s="7">
        <v>663.63840000000005</v>
      </c>
      <c r="R34" s="7">
        <v>0.39460000000000001</v>
      </c>
      <c r="S34" s="7">
        <v>6.5469999999999997</v>
      </c>
      <c r="T34" s="7">
        <v>32075</v>
      </c>
      <c r="U34" s="7">
        <v>54324</v>
      </c>
      <c r="V34" s="7">
        <v>4934</v>
      </c>
      <c r="W34" s="7">
        <v>40.6</v>
      </c>
      <c r="X34" s="7">
        <v>0.309</v>
      </c>
      <c r="Y34" s="7">
        <v>178</v>
      </c>
      <c r="Z34" s="7">
        <v>0.47699999999999998</v>
      </c>
      <c r="AA34" s="7">
        <v>210.87799999999999</v>
      </c>
      <c r="AB34" s="7">
        <v>4.9800000000000004</v>
      </c>
    </row>
    <row r="35" spans="1:28">
      <c r="A35" s="7">
        <v>2</v>
      </c>
      <c r="B35" s="7">
        <v>2</v>
      </c>
      <c r="C35" s="7">
        <v>4</v>
      </c>
      <c r="D35" s="7">
        <v>40.6</v>
      </c>
      <c r="E35" s="7">
        <v>2433.98</v>
      </c>
      <c r="F35" s="7">
        <v>7</v>
      </c>
      <c r="G35" s="7">
        <v>38</v>
      </c>
      <c r="H35" s="7">
        <v>59</v>
      </c>
      <c r="I35" s="7">
        <v>19</v>
      </c>
      <c r="J35" s="7">
        <v>7.39</v>
      </c>
      <c r="K35" s="7">
        <v>4.28</v>
      </c>
      <c r="L35" s="7">
        <v>11.67</v>
      </c>
      <c r="M35" s="7">
        <v>1.62</v>
      </c>
      <c r="N35" s="10">
        <v>0.13881748071979436</v>
      </c>
      <c r="O35" s="7">
        <v>13.29</v>
      </c>
      <c r="P35" s="7">
        <v>7043.6939000000002</v>
      </c>
      <c r="Q35" s="7">
        <v>1211.5092</v>
      </c>
      <c r="R35" s="7">
        <v>0.54749999999999999</v>
      </c>
      <c r="S35" s="7">
        <v>16.582000000000001</v>
      </c>
      <c r="T35" s="7">
        <v>35607</v>
      </c>
      <c r="U35" s="7">
        <v>74759</v>
      </c>
      <c r="V35" s="7">
        <v>5230</v>
      </c>
      <c r="W35" s="7">
        <v>55.3</v>
      </c>
      <c r="X35" s="7">
        <v>0.77200000000000002</v>
      </c>
      <c r="Y35" s="7">
        <v>279</v>
      </c>
      <c r="Z35" s="7">
        <v>0.53300000000000003</v>
      </c>
      <c r="AA35" s="7">
        <v>246.58199999999999</v>
      </c>
      <c r="AB35" s="7">
        <v>9.59</v>
      </c>
    </row>
    <row r="36" spans="1:28">
      <c r="A36" s="7">
        <v>2</v>
      </c>
      <c r="B36" s="7">
        <v>2</v>
      </c>
      <c r="C36" s="7">
        <v>1</v>
      </c>
      <c r="D36" s="7">
        <v>42.3</v>
      </c>
      <c r="E36" s="7">
        <v>1611.15</v>
      </c>
      <c r="F36" s="7">
        <v>6</v>
      </c>
      <c r="G36" s="7">
        <v>34</v>
      </c>
      <c r="H36" s="7">
        <v>57</v>
      </c>
      <c r="I36" s="7">
        <v>13</v>
      </c>
      <c r="J36" s="7">
        <v>4.43</v>
      </c>
      <c r="K36" s="7">
        <v>2.73</v>
      </c>
      <c r="L36" s="7">
        <v>7.16</v>
      </c>
      <c r="M36" s="7">
        <v>0.73</v>
      </c>
      <c r="N36" s="10">
        <v>0.10195530726256982</v>
      </c>
      <c r="O36" s="7">
        <v>7.8900000000000006</v>
      </c>
      <c r="P36" s="7">
        <v>6838.5159000000003</v>
      </c>
      <c r="Q36" s="7">
        <v>818.14869999999996</v>
      </c>
      <c r="R36" s="7">
        <v>0.38080000000000003</v>
      </c>
      <c r="S36" s="7">
        <v>7.7889999999999997</v>
      </c>
      <c r="T36" s="7">
        <v>44207</v>
      </c>
      <c r="U36" s="7">
        <v>55086</v>
      </c>
      <c r="V36" s="7">
        <v>5177</v>
      </c>
      <c r="W36" s="7">
        <v>26.4</v>
      </c>
      <c r="X36" s="7">
        <v>0.218</v>
      </c>
      <c r="Y36" s="7">
        <v>193</v>
      </c>
      <c r="Z36" s="7">
        <v>0.42</v>
      </c>
      <c r="AA36" s="7">
        <v>155.524</v>
      </c>
      <c r="AB36" s="7">
        <v>3.92</v>
      </c>
    </row>
    <row r="37" spans="1:28">
      <c r="A37" s="7">
        <v>2</v>
      </c>
      <c r="B37" s="7">
        <v>2</v>
      </c>
      <c r="C37" s="7">
        <v>2</v>
      </c>
      <c r="D37" s="7">
        <v>36.4</v>
      </c>
      <c r="E37" s="7">
        <v>1639.14</v>
      </c>
      <c r="F37" s="7">
        <v>6</v>
      </c>
      <c r="G37" s="7">
        <v>37</v>
      </c>
      <c r="H37" s="7">
        <v>56</v>
      </c>
      <c r="I37" s="7">
        <v>15</v>
      </c>
      <c r="J37" s="7">
        <v>4.22</v>
      </c>
      <c r="K37" s="7">
        <v>2.67</v>
      </c>
      <c r="L37" s="7">
        <v>6.89</v>
      </c>
      <c r="M37" s="7">
        <v>0.55000000000000004</v>
      </c>
      <c r="N37" s="10">
        <v>7.982583454281568E-2</v>
      </c>
      <c r="O37" s="7">
        <v>7.4399999999999995</v>
      </c>
      <c r="P37" s="7">
        <v>6227.0096999999996</v>
      </c>
      <c r="Q37" s="7">
        <v>751.15300000000002</v>
      </c>
      <c r="R37" s="7">
        <v>0.38400000000000001</v>
      </c>
      <c r="S37" s="7">
        <v>7.2110000000000003</v>
      </c>
      <c r="T37" s="7">
        <v>41507</v>
      </c>
      <c r="U37" s="7">
        <v>49393</v>
      </c>
      <c r="V37" s="7">
        <v>4842</v>
      </c>
      <c r="W37" s="7">
        <v>39.6</v>
      </c>
      <c r="X37" s="7">
        <v>0.379</v>
      </c>
      <c r="Y37" s="7">
        <v>227</v>
      </c>
      <c r="Z37" s="7">
        <v>0.54500000000000004</v>
      </c>
      <c r="AA37" s="7">
        <v>185.059</v>
      </c>
      <c r="AB37" s="7">
        <v>7.45</v>
      </c>
    </row>
    <row r="38" spans="1:28">
      <c r="A38" s="7">
        <v>2</v>
      </c>
      <c r="B38" s="7">
        <v>2</v>
      </c>
      <c r="C38" s="7">
        <v>3</v>
      </c>
      <c r="D38" s="7">
        <v>38.200000000000003</v>
      </c>
      <c r="E38" s="7">
        <v>1839.4</v>
      </c>
      <c r="F38" s="7">
        <v>6</v>
      </c>
      <c r="G38" s="7">
        <v>36</v>
      </c>
      <c r="H38" s="7">
        <v>59</v>
      </c>
      <c r="I38" s="7">
        <v>17</v>
      </c>
      <c r="J38" s="7">
        <v>5.45</v>
      </c>
      <c r="K38" s="7">
        <v>3.37</v>
      </c>
      <c r="L38" s="7">
        <v>8.82</v>
      </c>
      <c r="M38" s="7">
        <v>0.76</v>
      </c>
      <c r="N38" s="10">
        <v>8.6167800453514742E-2</v>
      </c>
      <c r="O38" s="7">
        <v>9.58</v>
      </c>
      <c r="P38" s="7">
        <v>7227.7960000000003</v>
      </c>
      <c r="Q38" s="7">
        <v>856.20630000000006</v>
      </c>
      <c r="R38" s="7">
        <v>0.37709999999999999</v>
      </c>
      <c r="S38" s="7">
        <v>8.0709999999999997</v>
      </c>
      <c r="T38" s="7">
        <v>44928</v>
      </c>
      <c r="U38" s="7">
        <v>62583</v>
      </c>
      <c r="V38" s="7">
        <v>6224</v>
      </c>
      <c r="W38" s="7">
        <v>37</v>
      </c>
      <c r="X38" s="7">
        <v>0.26300000000000001</v>
      </c>
      <c r="Y38" s="7">
        <v>160</v>
      </c>
      <c r="Z38" s="7">
        <v>0.44800000000000001</v>
      </c>
      <c r="AA38" s="7">
        <v>208.72499999999999</v>
      </c>
      <c r="AB38" s="7">
        <v>4.7699999999999996</v>
      </c>
    </row>
    <row r="39" spans="1:28">
      <c r="A39" s="7">
        <v>2</v>
      </c>
      <c r="B39" s="7">
        <v>3</v>
      </c>
      <c r="C39" s="7">
        <v>2</v>
      </c>
      <c r="D39" s="7">
        <v>39.4</v>
      </c>
      <c r="E39" s="7">
        <v>2346.37</v>
      </c>
      <c r="F39" s="7">
        <v>7</v>
      </c>
      <c r="G39" s="7">
        <v>36</v>
      </c>
      <c r="H39" s="7">
        <v>54</v>
      </c>
      <c r="I39" s="7">
        <v>17</v>
      </c>
      <c r="J39" s="7">
        <v>8.14</v>
      </c>
      <c r="K39" s="7">
        <v>4.5599999999999996</v>
      </c>
      <c r="L39" s="7">
        <v>12.7</v>
      </c>
      <c r="M39" s="7">
        <v>1.51</v>
      </c>
      <c r="N39" s="10">
        <v>0.1188976377952756</v>
      </c>
      <c r="O39" s="7">
        <v>14.209999999999999</v>
      </c>
      <c r="P39" s="7">
        <v>8003.6738999999998</v>
      </c>
      <c r="Q39" s="7">
        <v>1107.7302999999999</v>
      </c>
      <c r="R39" s="7">
        <v>0.4405</v>
      </c>
      <c r="S39" s="7">
        <v>12.2</v>
      </c>
      <c r="T39" s="7">
        <v>44220</v>
      </c>
      <c r="U39" s="7">
        <v>85583</v>
      </c>
      <c r="V39" s="7">
        <v>7650</v>
      </c>
      <c r="W39" s="7">
        <v>32.9</v>
      </c>
      <c r="X39" s="7">
        <v>0.24</v>
      </c>
      <c r="Y39" s="7">
        <v>167</v>
      </c>
      <c r="Z39" s="7">
        <v>0.40300000000000002</v>
      </c>
      <c r="AA39" s="7">
        <v>187.73500000000001</v>
      </c>
      <c r="AB39" s="7">
        <v>4.4000000000000004</v>
      </c>
    </row>
    <row r="40" spans="1:28">
      <c r="A40" s="7">
        <v>2</v>
      </c>
      <c r="B40" s="7">
        <v>3</v>
      </c>
      <c r="C40" s="7">
        <v>3</v>
      </c>
      <c r="D40" s="7">
        <v>43.3</v>
      </c>
      <c r="E40" s="7">
        <v>2494.87</v>
      </c>
      <c r="F40" s="7">
        <v>7</v>
      </c>
      <c r="G40" s="7">
        <v>39</v>
      </c>
      <c r="H40" s="7">
        <v>54</v>
      </c>
      <c r="I40" s="7">
        <v>17</v>
      </c>
      <c r="J40" s="7">
        <v>8.33</v>
      </c>
      <c r="K40" s="7">
        <v>4.7300000000000004</v>
      </c>
      <c r="L40" s="7">
        <v>13.06</v>
      </c>
      <c r="M40" s="7">
        <v>1.45</v>
      </c>
      <c r="N40" s="10">
        <v>0.11102603369065848</v>
      </c>
      <c r="O40" s="7">
        <v>14.51</v>
      </c>
      <c r="P40" s="7">
        <v>7696.1940000000004</v>
      </c>
      <c r="Q40" s="7">
        <v>1220.9840999999999</v>
      </c>
      <c r="R40" s="7">
        <v>0.505</v>
      </c>
      <c r="S40" s="7">
        <v>15.414999999999999</v>
      </c>
      <c r="T40" s="7">
        <v>31460</v>
      </c>
      <c r="U40" s="7">
        <v>82085</v>
      </c>
      <c r="V40" s="7">
        <v>5545</v>
      </c>
      <c r="W40" s="7">
        <v>29.6</v>
      </c>
      <c r="X40" s="7">
        <v>0.31900000000000001</v>
      </c>
      <c r="Y40" s="7">
        <v>246</v>
      </c>
      <c r="Z40" s="7">
        <v>0.40799999999999997</v>
      </c>
      <c r="AA40" s="7">
        <v>163.745</v>
      </c>
      <c r="AB40" s="7">
        <v>6.82</v>
      </c>
    </row>
    <row r="41" spans="1:28">
      <c r="A41" s="7">
        <v>2</v>
      </c>
      <c r="B41" s="7">
        <v>3</v>
      </c>
      <c r="C41" s="7">
        <v>5</v>
      </c>
      <c r="D41" s="7">
        <v>37.200000000000003</v>
      </c>
      <c r="E41" s="7">
        <v>2017.43</v>
      </c>
      <c r="F41" s="7">
        <v>7</v>
      </c>
      <c r="G41" s="7">
        <v>41</v>
      </c>
      <c r="H41" s="7">
        <v>56</v>
      </c>
      <c r="I41" s="7">
        <v>15</v>
      </c>
      <c r="J41" s="7">
        <v>5.46</v>
      </c>
      <c r="K41" s="7">
        <v>3.21</v>
      </c>
      <c r="L41" s="7">
        <v>8.67</v>
      </c>
      <c r="M41" s="7">
        <v>0.79</v>
      </c>
      <c r="N41" s="10">
        <v>9.1118800461361019E-2</v>
      </c>
      <c r="O41" s="7">
        <v>9.4600000000000009</v>
      </c>
      <c r="P41" s="7">
        <v>6350.7826999999997</v>
      </c>
      <c r="Q41" s="7">
        <v>896.58309999999994</v>
      </c>
      <c r="R41" s="7">
        <v>0.44940000000000002</v>
      </c>
      <c r="S41" s="7">
        <v>10.073</v>
      </c>
      <c r="T41" s="7">
        <v>37590</v>
      </c>
      <c r="U41" s="7">
        <v>58960</v>
      </c>
      <c r="V41" s="7">
        <v>4449</v>
      </c>
      <c r="W41" s="7">
        <v>39.6</v>
      </c>
      <c r="X41" s="7">
        <v>0.40200000000000002</v>
      </c>
      <c r="Y41" s="7">
        <v>238</v>
      </c>
      <c r="Z41" s="7">
        <v>0.47799999999999998</v>
      </c>
      <c r="AA41" s="7">
        <v>173.72900000000001</v>
      </c>
      <c r="AB41" s="7">
        <v>7.12</v>
      </c>
    </row>
    <row r="42" spans="1:28">
      <c r="A42" s="7">
        <v>2</v>
      </c>
      <c r="B42" s="7">
        <v>3</v>
      </c>
      <c r="C42" s="7">
        <v>6</v>
      </c>
      <c r="D42" s="7">
        <v>40.1</v>
      </c>
      <c r="E42" s="7">
        <v>2072.5300000000002</v>
      </c>
      <c r="F42" s="7">
        <v>7</v>
      </c>
      <c r="G42" s="7">
        <v>42</v>
      </c>
      <c r="H42" s="7">
        <v>71</v>
      </c>
      <c r="I42" s="7">
        <v>13</v>
      </c>
      <c r="J42" s="7">
        <v>6.17</v>
      </c>
      <c r="K42" s="7">
        <v>4.08</v>
      </c>
      <c r="L42" s="7">
        <v>10.25</v>
      </c>
      <c r="M42" s="7">
        <v>0.89</v>
      </c>
      <c r="N42" s="10">
        <v>8.6829268292682935E-2</v>
      </c>
      <c r="O42" s="7">
        <v>11.14</v>
      </c>
      <c r="P42" s="7">
        <v>6574.9404999999997</v>
      </c>
      <c r="Q42" s="7">
        <v>861.62450000000001</v>
      </c>
      <c r="R42" s="7">
        <v>0.41710000000000003</v>
      </c>
      <c r="S42" s="7">
        <v>8.9849999999999994</v>
      </c>
      <c r="T42" s="7">
        <v>44062</v>
      </c>
      <c r="U42" s="7">
        <v>63240</v>
      </c>
      <c r="V42" s="7">
        <v>5193</v>
      </c>
      <c r="W42" s="7">
        <v>43.4</v>
      </c>
      <c r="X42" s="7">
        <v>0.34899999999999998</v>
      </c>
      <c r="Y42" s="7">
        <v>188</v>
      </c>
      <c r="Z42" s="7">
        <v>0.496</v>
      </c>
      <c r="AA42" s="7">
        <v>197.53299999999999</v>
      </c>
      <c r="AB42" s="7">
        <v>5.2</v>
      </c>
    </row>
    <row r="43" spans="1:28">
      <c r="A43" s="7">
        <v>2</v>
      </c>
      <c r="B43" s="7">
        <v>3</v>
      </c>
      <c r="C43" s="7">
        <v>4</v>
      </c>
      <c r="D43" s="7">
        <v>36.200000000000003</v>
      </c>
      <c r="E43" s="7">
        <v>2111.17</v>
      </c>
      <c r="F43" s="7">
        <v>7</v>
      </c>
      <c r="G43" s="7">
        <v>35</v>
      </c>
      <c r="H43" s="7">
        <v>64</v>
      </c>
      <c r="I43" s="7">
        <v>19</v>
      </c>
      <c r="J43" s="7">
        <v>6.96</v>
      </c>
      <c r="K43" s="7">
        <v>5.38</v>
      </c>
      <c r="L43" s="7">
        <v>12.34</v>
      </c>
      <c r="M43" s="7">
        <v>1.92</v>
      </c>
      <c r="N43" s="10">
        <v>0.15559157212317665</v>
      </c>
      <c r="O43" s="7">
        <v>14.26</v>
      </c>
      <c r="P43" s="7">
        <v>7520.7685000000001</v>
      </c>
      <c r="Q43" s="7">
        <v>1302.0234</v>
      </c>
      <c r="R43" s="7">
        <v>0.55110000000000003</v>
      </c>
      <c r="S43" s="7">
        <v>17.937999999999999</v>
      </c>
      <c r="T43" s="7">
        <v>37823</v>
      </c>
      <c r="U43" s="7">
        <v>86025</v>
      </c>
      <c r="V43" s="7">
        <v>6047</v>
      </c>
      <c r="W43" s="7">
        <v>48.5</v>
      </c>
      <c r="X43" s="7">
        <v>0.37</v>
      </c>
      <c r="Y43" s="7">
        <v>175</v>
      </c>
      <c r="Z43" s="7">
        <v>0.52700000000000002</v>
      </c>
      <c r="AA43" s="7">
        <v>225.179</v>
      </c>
      <c r="AB43" s="7">
        <v>5.23</v>
      </c>
    </row>
    <row r="44" spans="1:28">
      <c r="A44" s="7">
        <v>2</v>
      </c>
      <c r="B44" s="7">
        <v>3</v>
      </c>
      <c r="C44" s="7">
        <v>1</v>
      </c>
      <c r="D44" s="7">
        <v>35.4</v>
      </c>
      <c r="E44" s="7">
        <v>1542.32</v>
      </c>
      <c r="F44" s="7">
        <v>7</v>
      </c>
      <c r="G44" s="7">
        <v>34</v>
      </c>
      <c r="H44" s="7">
        <v>63</v>
      </c>
      <c r="I44" s="7">
        <v>12</v>
      </c>
      <c r="J44" s="7">
        <v>4.34</v>
      </c>
      <c r="K44" s="7">
        <v>2.35</v>
      </c>
      <c r="L44" s="7">
        <v>6.6899999999999995</v>
      </c>
      <c r="M44" s="7">
        <v>0.66</v>
      </c>
      <c r="N44" s="10">
        <v>9.8654708520179379E-2</v>
      </c>
      <c r="O44" s="7">
        <v>7.35</v>
      </c>
      <c r="P44" s="7">
        <v>6107.598</v>
      </c>
      <c r="Q44" s="7">
        <v>680.69560000000001</v>
      </c>
      <c r="R44" s="7">
        <v>0.3548</v>
      </c>
      <c r="S44" s="7">
        <v>6.0369999999999999</v>
      </c>
      <c r="T44" s="7">
        <v>47056</v>
      </c>
      <c r="U44" s="7">
        <v>48783</v>
      </c>
      <c r="V44" s="7">
        <v>4797</v>
      </c>
      <c r="W44" s="7">
        <v>33.1</v>
      </c>
      <c r="X44" s="7">
        <v>0.27400000000000002</v>
      </c>
      <c r="Y44" s="7">
        <v>194</v>
      </c>
      <c r="Z44" s="7">
        <v>0.51300000000000001</v>
      </c>
      <c r="AA44" s="7">
        <v>174.613</v>
      </c>
      <c r="AB44" s="7">
        <v>4.2699999999999996</v>
      </c>
    </row>
    <row r="45" spans="1:28">
      <c r="A45" s="7">
        <v>2</v>
      </c>
      <c r="B45" s="7">
        <v>4</v>
      </c>
      <c r="C45" s="7">
        <v>3</v>
      </c>
      <c r="D45" s="7">
        <v>49.1</v>
      </c>
      <c r="E45" s="7">
        <v>2640.87</v>
      </c>
      <c r="F45" s="7">
        <v>7</v>
      </c>
      <c r="G45" s="7">
        <v>39</v>
      </c>
      <c r="H45" s="7">
        <v>59</v>
      </c>
      <c r="I45" s="7">
        <v>17</v>
      </c>
      <c r="J45" s="7">
        <v>8.84</v>
      </c>
      <c r="K45" s="7">
        <v>5.71</v>
      </c>
      <c r="L45" s="7">
        <v>14.55</v>
      </c>
      <c r="M45" s="7">
        <v>1.18</v>
      </c>
      <c r="N45" s="10">
        <v>8.1099656357388306E-2</v>
      </c>
      <c r="O45" s="7">
        <v>15.73</v>
      </c>
      <c r="P45" s="7">
        <v>8309.3493999999992</v>
      </c>
      <c r="Q45" s="7">
        <v>1124.9567</v>
      </c>
      <c r="R45" s="7">
        <v>0.43090000000000001</v>
      </c>
      <c r="S45" s="7">
        <v>12.12</v>
      </c>
      <c r="T45" s="7">
        <v>49209</v>
      </c>
      <c r="U45" s="7">
        <v>84611</v>
      </c>
      <c r="V45" s="7">
        <v>6627</v>
      </c>
      <c r="W45" s="7">
        <v>42.1</v>
      </c>
      <c r="X45" s="7">
        <v>0.39</v>
      </c>
      <c r="Y45" s="7">
        <v>215</v>
      </c>
      <c r="Z45" s="7">
        <v>0.51800000000000002</v>
      </c>
      <c r="AA45" s="7">
        <v>216.08199999999999</v>
      </c>
      <c r="AB45" s="7">
        <v>5.24</v>
      </c>
    </row>
    <row r="46" spans="1:28">
      <c r="A46" s="7">
        <v>2</v>
      </c>
      <c r="B46" s="7">
        <v>4</v>
      </c>
      <c r="C46" s="7">
        <v>4</v>
      </c>
      <c r="D46" s="7">
        <v>34.299999999999997</v>
      </c>
      <c r="E46" s="7">
        <v>2440.65</v>
      </c>
      <c r="F46" s="7">
        <v>7</v>
      </c>
      <c r="G46" s="7">
        <v>38</v>
      </c>
      <c r="H46" s="7">
        <v>54</v>
      </c>
      <c r="I46" s="7">
        <v>19</v>
      </c>
      <c r="J46" s="7">
        <v>7.53</v>
      </c>
      <c r="K46" s="7">
        <v>4.9000000000000004</v>
      </c>
      <c r="L46" s="7">
        <v>12.43</v>
      </c>
      <c r="M46" s="7">
        <v>1.1100000000000001</v>
      </c>
      <c r="N46" s="10">
        <v>8.9300080450522942E-2</v>
      </c>
      <c r="O46" s="7">
        <v>13.54</v>
      </c>
      <c r="P46" s="7">
        <v>6468.8374000000003</v>
      </c>
      <c r="Q46" s="7">
        <v>1019.0815</v>
      </c>
      <c r="R46" s="7">
        <v>0.50149999999999995</v>
      </c>
      <c r="S46" s="7">
        <v>12.776</v>
      </c>
      <c r="T46" s="7">
        <v>26285</v>
      </c>
      <c r="U46" s="7">
        <v>74057</v>
      </c>
      <c r="V46" s="7">
        <v>5832</v>
      </c>
      <c r="W46" s="7">
        <v>50</v>
      </c>
      <c r="X46" s="7">
        <v>0.71699999999999997</v>
      </c>
      <c r="Y46" s="7">
        <v>282</v>
      </c>
      <c r="Z46" s="7">
        <v>0.51700000000000002</v>
      </c>
      <c r="AA46" s="7">
        <v>217.15600000000001</v>
      </c>
      <c r="AB46" s="7">
        <v>9.58</v>
      </c>
    </row>
    <row r="47" spans="1:28">
      <c r="A47" s="7">
        <v>2</v>
      </c>
      <c r="B47" s="7">
        <v>4</v>
      </c>
      <c r="C47" s="7">
        <v>6</v>
      </c>
      <c r="D47" s="7">
        <v>34.5</v>
      </c>
      <c r="E47" s="7">
        <v>2074.98</v>
      </c>
      <c r="F47" s="7">
        <v>7</v>
      </c>
      <c r="G47" s="7">
        <v>37</v>
      </c>
      <c r="H47" s="7">
        <v>62</v>
      </c>
      <c r="I47" s="7">
        <v>19</v>
      </c>
      <c r="J47" s="7">
        <v>7.08</v>
      </c>
      <c r="K47" s="7">
        <v>4.43</v>
      </c>
      <c r="L47" s="7">
        <v>11.51</v>
      </c>
      <c r="M47" s="7">
        <v>1.39</v>
      </c>
      <c r="N47" s="10">
        <v>0.12076455256298869</v>
      </c>
      <c r="O47" s="7">
        <v>12.9</v>
      </c>
      <c r="P47" s="7">
        <v>7192.9413999999997</v>
      </c>
      <c r="Q47" s="7">
        <v>1193.7612999999999</v>
      </c>
      <c r="R47" s="7">
        <v>0.52829999999999999</v>
      </c>
      <c r="S47" s="7">
        <v>15.766</v>
      </c>
      <c r="T47" s="7">
        <v>36180</v>
      </c>
      <c r="U47" s="7">
        <v>82485</v>
      </c>
      <c r="V47" s="7">
        <v>5540</v>
      </c>
      <c r="W47" s="7">
        <v>32.9</v>
      </c>
      <c r="X47" s="7">
        <v>0.25900000000000001</v>
      </c>
      <c r="Y47" s="7">
        <v>186</v>
      </c>
      <c r="Z47" s="7">
        <v>0.45600000000000002</v>
      </c>
      <c r="AA47" s="7">
        <v>176.958</v>
      </c>
      <c r="AB47" s="7">
        <v>4.2300000000000004</v>
      </c>
    </row>
    <row r="48" spans="1:28">
      <c r="A48" s="7">
        <v>2</v>
      </c>
      <c r="B48" s="7">
        <v>4</v>
      </c>
      <c r="C48" s="7">
        <v>5</v>
      </c>
      <c r="D48" s="7">
        <v>33.9</v>
      </c>
      <c r="E48" s="7">
        <v>2446.96</v>
      </c>
      <c r="F48" s="7">
        <v>7</v>
      </c>
      <c r="G48" s="7">
        <v>40</v>
      </c>
      <c r="H48" s="7">
        <v>56</v>
      </c>
      <c r="I48" s="7">
        <v>19</v>
      </c>
      <c r="J48" s="7">
        <v>8.14</v>
      </c>
      <c r="K48" s="7">
        <v>5.74</v>
      </c>
      <c r="L48" s="7">
        <v>13.88</v>
      </c>
      <c r="M48" s="7">
        <v>2.15</v>
      </c>
      <c r="N48" s="10">
        <v>0.15489913544668588</v>
      </c>
      <c r="O48" s="7">
        <v>16.03</v>
      </c>
      <c r="P48" s="7">
        <v>7810.7043000000003</v>
      </c>
      <c r="Q48" s="7">
        <v>1278.4521</v>
      </c>
      <c r="R48" s="7">
        <v>0.52100000000000002</v>
      </c>
      <c r="S48" s="7">
        <v>16.652000000000001</v>
      </c>
      <c r="T48" s="7">
        <v>37910</v>
      </c>
      <c r="U48" s="7">
        <v>87501</v>
      </c>
      <c r="V48" s="7">
        <v>6391</v>
      </c>
      <c r="W48" s="7">
        <v>42.4</v>
      </c>
      <c r="X48" s="7">
        <v>0.30299999999999999</v>
      </c>
      <c r="Y48" s="7">
        <v>162</v>
      </c>
      <c r="Z48" s="7">
        <v>0.503</v>
      </c>
      <c r="AA48" s="7">
        <v>216.30199999999999</v>
      </c>
      <c r="AB48" s="7">
        <v>5.0199999999999996</v>
      </c>
    </row>
    <row r="49" spans="1:28">
      <c r="A49" s="7">
        <v>2</v>
      </c>
      <c r="B49" s="7">
        <v>4</v>
      </c>
      <c r="C49" s="7">
        <v>1</v>
      </c>
      <c r="D49" s="7">
        <v>37.700000000000003</v>
      </c>
      <c r="E49" s="7">
        <v>1411.89</v>
      </c>
      <c r="F49" s="7">
        <v>7</v>
      </c>
      <c r="G49" s="7">
        <v>37</v>
      </c>
      <c r="H49" s="7">
        <v>54</v>
      </c>
      <c r="I49" s="7">
        <v>11</v>
      </c>
      <c r="J49" s="7">
        <v>4.1500000000000004</v>
      </c>
      <c r="K49" s="7">
        <v>2.76</v>
      </c>
      <c r="L49" s="7">
        <v>6.91</v>
      </c>
      <c r="M49" s="7">
        <v>0.65</v>
      </c>
      <c r="N49" s="10">
        <v>9.4066570188133136E-2</v>
      </c>
      <c r="O49" s="7">
        <v>7.5600000000000005</v>
      </c>
      <c r="P49" s="7">
        <v>5739.0187999999998</v>
      </c>
      <c r="Q49" s="7">
        <v>577.88080000000002</v>
      </c>
      <c r="R49" s="7">
        <v>0.32050000000000001</v>
      </c>
      <c r="S49" s="7">
        <v>4.6310000000000002</v>
      </c>
      <c r="T49" s="7">
        <v>44979</v>
      </c>
      <c r="U49" s="7">
        <v>46909</v>
      </c>
      <c r="V49" s="7">
        <v>4939</v>
      </c>
      <c r="W49" s="7">
        <v>27.8</v>
      </c>
      <c r="X49" s="7">
        <v>0.23400000000000001</v>
      </c>
      <c r="Y49" s="7">
        <v>197</v>
      </c>
      <c r="Z49" s="7">
        <v>0.48899999999999999</v>
      </c>
      <c r="AA49" s="7">
        <v>156.69200000000001</v>
      </c>
      <c r="AB49" s="7">
        <v>4.0199999999999996</v>
      </c>
    </row>
    <row r="50" spans="1:28">
      <c r="A50" s="9">
        <v>2</v>
      </c>
      <c r="B50" s="9">
        <v>4</v>
      </c>
      <c r="C50" s="9">
        <v>2</v>
      </c>
      <c r="D50" s="9">
        <v>38.200000000000003</v>
      </c>
      <c r="E50" s="9">
        <v>2066.7600000000002</v>
      </c>
      <c r="F50" s="9">
        <v>7</v>
      </c>
      <c r="G50" s="9">
        <v>39</v>
      </c>
      <c r="H50" s="9">
        <v>59</v>
      </c>
      <c r="I50" s="9">
        <v>12</v>
      </c>
      <c r="J50" s="9">
        <v>6.97</v>
      </c>
      <c r="K50" s="9">
        <v>4.6100000000000003</v>
      </c>
      <c r="L50" s="9">
        <v>11.58</v>
      </c>
      <c r="M50" s="9">
        <v>1.2</v>
      </c>
      <c r="N50" s="11">
        <v>0.10362694300518134</v>
      </c>
      <c r="O50" s="9">
        <v>12.78</v>
      </c>
      <c r="P50" s="9">
        <v>7869.1718000000001</v>
      </c>
      <c r="Q50" s="9">
        <v>1113.4811</v>
      </c>
      <c r="R50" s="9">
        <v>0.45040000000000002</v>
      </c>
      <c r="S50" s="9">
        <v>12.538</v>
      </c>
      <c r="T50" s="9">
        <v>45761</v>
      </c>
      <c r="U50" s="9">
        <v>77915</v>
      </c>
      <c r="V50" s="9">
        <v>6385</v>
      </c>
      <c r="W50" s="9">
        <v>39.299999999999997</v>
      </c>
      <c r="X50" s="9">
        <v>0.38500000000000001</v>
      </c>
      <c r="Y50" s="9">
        <v>231</v>
      </c>
      <c r="Z50" s="9">
        <v>0.44</v>
      </c>
      <c r="AA50" s="9">
        <v>210.291</v>
      </c>
      <c r="AB50" s="9">
        <v>7.88</v>
      </c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A15"/>
  <sheetViews>
    <sheetView workbookViewId="0">
      <selection activeCell="A2" sqref="A2"/>
    </sheetView>
  </sheetViews>
  <sheetFormatPr defaultRowHeight="18.75"/>
  <cols>
    <col min="1" max="1" width="10.125" customWidth="1"/>
    <col min="2" max="2" width="11.5" bestFit="1" customWidth="1"/>
    <col min="3" max="3" width="13.625" bestFit="1" customWidth="1"/>
  </cols>
  <sheetData>
    <row r="1" spans="1:53" ht="19.5" thickBot="1">
      <c r="A1" t="s">
        <v>96</v>
      </c>
    </row>
    <row r="2" spans="1:53" ht="19.5" thickTop="1">
      <c r="A2" s="12" t="s">
        <v>1</v>
      </c>
      <c r="B2" s="12" t="s">
        <v>40</v>
      </c>
      <c r="C2" s="12"/>
      <c r="D2" s="13" t="s">
        <v>0</v>
      </c>
      <c r="E2" s="13"/>
      <c r="F2" s="13" t="s">
        <v>43</v>
      </c>
      <c r="G2" s="13"/>
      <c r="H2" s="13" t="s">
        <v>45</v>
      </c>
      <c r="I2" s="13"/>
      <c r="J2" s="13" t="s">
        <v>47</v>
      </c>
      <c r="K2" s="13"/>
      <c r="L2" s="13" t="s">
        <v>49</v>
      </c>
      <c r="M2" s="13"/>
      <c r="N2" s="13" t="s">
        <v>51</v>
      </c>
      <c r="O2" s="13"/>
      <c r="P2" s="13" t="s">
        <v>53</v>
      </c>
      <c r="Q2" s="13"/>
      <c r="R2" s="13" t="s">
        <v>55</v>
      </c>
      <c r="S2" s="13"/>
      <c r="T2" s="13" t="s">
        <v>77</v>
      </c>
      <c r="U2" s="13"/>
      <c r="V2" s="13" t="s">
        <v>57</v>
      </c>
      <c r="W2" s="13"/>
      <c r="X2" s="13" t="s">
        <v>79</v>
      </c>
      <c r="Y2" s="13"/>
      <c r="Z2" s="13" t="s">
        <v>59</v>
      </c>
      <c r="AA2" s="13"/>
      <c r="AB2" s="13" t="s">
        <v>61</v>
      </c>
      <c r="AC2" s="13"/>
      <c r="AD2" s="13" t="s">
        <v>67</v>
      </c>
      <c r="AE2" s="13"/>
      <c r="AF2" s="13" t="s">
        <v>69</v>
      </c>
      <c r="AG2" s="13"/>
      <c r="AH2" s="13" t="s">
        <v>63</v>
      </c>
      <c r="AI2" s="13"/>
      <c r="AJ2" s="13" t="s">
        <v>71</v>
      </c>
      <c r="AK2" s="13"/>
      <c r="AL2" s="13" t="s">
        <v>75</v>
      </c>
      <c r="AM2" s="13"/>
      <c r="AN2" s="13" t="s">
        <v>73</v>
      </c>
      <c r="AO2" s="13"/>
      <c r="AP2" s="13" t="s">
        <v>65</v>
      </c>
      <c r="AQ2" s="13"/>
      <c r="AR2" s="13" t="s">
        <v>11</v>
      </c>
      <c r="AS2" s="13"/>
      <c r="AT2" s="13" t="s">
        <v>12</v>
      </c>
      <c r="AU2" s="13"/>
      <c r="AV2" s="13" t="s">
        <v>18</v>
      </c>
      <c r="AW2" s="13"/>
      <c r="AX2" s="13" t="s">
        <v>29</v>
      </c>
      <c r="AY2" s="13"/>
      <c r="AZ2" s="13" t="s">
        <v>13</v>
      </c>
      <c r="BA2" s="13"/>
    </row>
    <row r="3" spans="1:53" s="15" customFormat="1">
      <c r="A3" s="14"/>
      <c r="B3" s="14"/>
      <c r="C3" s="14"/>
      <c r="D3" s="14" t="s">
        <v>81</v>
      </c>
      <c r="E3" s="14" t="s">
        <v>82</v>
      </c>
      <c r="F3" s="14" t="s">
        <v>81</v>
      </c>
      <c r="G3" s="14" t="s">
        <v>82</v>
      </c>
      <c r="H3" s="14" t="s">
        <v>81</v>
      </c>
      <c r="I3" s="14" t="s">
        <v>82</v>
      </c>
      <c r="J3" s="14" t="s">
        <v>81</v>
      </c>
      <c r="K3" s="14" t="s">
        <v>82</v>
      </c>
      <c r="L3" s="14" t="s">
        <v>81</v>
      </c>
      <c r="M3" s="14" t="s">
        <v>82</v>
      </c>
      <c r="N3" s="14" t="s">
        <v>81</v>
      </c>
      <c r="O3" s="14" t="s">
        <v>82</v>
      </c>
      <c r="P3" s="14" t="s">
        <v>81</v>
      </c>
      <c r="Q3" s="14" t="s">
        <v>82</v>
      </c>
      <c r="R3" s="14" t="s">
        <v>81</v>
      </c>
      <c r="S3" s="14" t="s">
        <v>82</v>
      </c>
      <c r="T3" s="14" t="s">
        <v>81</v>
      </c>
      <c r="U3" s="14" t="s">
        <v>82</v>
      </c>
      <c r="V3" s="14" t="s">
        <v>81</v>
      </c>
      <c r="W3" s="14" t="s">
        <v>82</v>
      </c>
      <c r="X3" s="14" t="s">
        <v>81</v>
      </c>
      <c r="Y3" s="14" t="s">
        <v>82</v>
      </c>
      <c r="Z3" s="14" t="s">
        <v>81</v>
      </c>
      <c r="AA3" s="14" t="s">
        <v>82</v>
      </c>
      <c r="AB3" s="14" t="s">
        <v>81</v>
      </c>
      <c r="AC3" s="14" t="s">
        <v>82</v>
      </c>
      <c r="AD3" s="14" t="s">
        <v>81</v>
      </c>
      <c r="AE3" s="14" t="s">
        <v>82</v>
      </c>
      <c r="AF3" s="14" t="s">
        <v>81</v>
      </c>
      <c r="AG3" s="14" t="s">
        <v>82</v>
      </c>
      <c r="AH3" s="14" t="s">
        <v>81</v>
      </c>
      <c r="AI3" s="14" t="s">
        <v>82</v>
      </c>
      <c r="AJ3" s="14" t="s">
        <v>81</v>
      </c>
      <c r="AK3" s="14" t="s">
        <v>82</v>
      </c>
      <c r="AL3" s="14" t="s">
        <v>81</v>
      </c>
      <c r="AM3" s="14" t="s">
        <v>82</v>
      </c>
      <c r="AN3" s="14" t="s">
        <v>81</v>
      </c>
      <c r="AO3" s="14" t="s">
        <v>82</v>
      </c>
      <c r="AP3" s="14" t="s">
        <v>81</v>
      </c>
      <c r="AQ3" s="14" t="s">
        <v>82</v>
      </c>
      <c r="AR3" s="14" t="s">
        <v>81</v>
      </c>
      <c r="AS3" s="14" t="s">
        <v>82</v>
      </c>
      <c r="AT3" s="14" t="s">
        <v>81</v>
      </c>
      <c r="AU3" s="14" t="s">
        <v>82</v>
      </c>
      <c r="AV3" s="14" t="s">
        <v>81</v>
      </c>
      <c r="AW3" s="14" t="s">
        <v>82</v>
      </c>
      <c r="AX3" s="14" t="s">
        <v>81</v>
      </c>
      <c r="AY3" s="14" t="s">
        <v>82</v>
      </c>
      <c r="AZ3" s="14" t="s">
        <v>81</v>
      </c>
      <c r="BA3" s="14" t="s">
        <v>82</v>
      </c>
    </row>
    <row r="4" spans="1:53">
      <c r="A4">
        <v>1</v>
      </c>
      <c r="B4">
        <v>1</v>
      </c>
      <c r="C4" t="s">
        <v>2</v>
      </c>
      <c r="D4">
        <v>29.849999999999998</v>
      </c>
      <c r="E4">
        <v>1.3369741957120935</v>
      </c>
      <c r="F4">
        <v>600.92750000000001</v>
      </c>
      <c r="G4">
        <v>29.331481771582343</v>
      </c>
      <c r="H4">
        <v>5.25</v>
      </c>
      <c r="I4">
        <v>0.25</v>
      </c>
      <c r="J4">
        <v>24.5</v>
      </c>
      <c r="K4">
        <v>1.0408329997330663</v>
      </c>
      <c r="L4">
        <v>56.75</v>
      </c>
      <c r="M4">
        <v>0.47871355387816905</v>
      </c>
      <c r="N4">
        <v>11.75</v>
      </c>
      <c r="O4">
        <v>0.47871355387816905</v>
      </c>
      <c r="P4">
        <v>2.1724999999999999</v>
      </c>
      <c r="Q4">
        <v>7.3866433513470733E-2</v>
      </c>
      <c r="R4">
        <v>1.625</v>
      </c>
      <c r="S4">
        <v>1.8484227510682318E-2</v>
      </c>
      <c r="T4">
        <v>3.7974999999999999</v>
      </c>
      <c r="U4">
        <v>5.543389456520862E-2</v>
      </c>
      <c r="V4">
        <v>1.0774999999999999</v>
      </c>
      <c r="W4">
        <v>8.2600948339996386E-2</v>
      </c>
      <c r="X4">
        <v>0.28383730118393269</v>
      </c>
      <c r="Y4">
        <v>2.1873417189663947E-2</v>
      </c>
      <c r="Z4">
        <v>4.875</v>
      </c>
      <c r="AA4">
        <v>0.10267261887507616</v>
      </c>
      <c r="AB4">
        <v>4507.9118500000004</v>
      </c>
      <c r="AC4">
        <v>466.17118940578274</v>
      </c>
      <c r="AD4">
        <v>663.64802499999996</v>
      </c>
      <c r="AE4">
        <v>58.380234868880457</v>
      </c>
      <c r="AF4">
        <v>0.47062500000000002</v>
      </c>
      <c r="AG4">
        <v>6.6013098447707105E-3</v>
      </c>
      <c r="AH4">
        <v>7.78</v>
      </c>
      <c r="AI4">
        <v>0.56862348409704577</v>
      </c>
      <c r="AJ4">
        <v>21485.75</v>
      </c>
      <c r="AK4">
        <v>5010.6492323018047</v>
      </c>
      <c r="AL4">
        <v>37754.75</v>
      </c>
      <c r="AM4">
        <v>5702.9101836255495</v>
      </c>
      <c r="AN4">
        <v>2871</v>
      </c>
      <c r="AO4">
        <v>382.45587980837735</v>
      </c>
      <c r="AP4">
        <v>13.2</v>
      </c>
      <c r="AQ4">
        <v>1.1561430130683112</v>
      </c>
      <c r="AR4">
        <v>0.107525</v>
      </c>
      <c r="AS4">
        <v>1.2481678239189919E-2</v>
      </c>
      <c r="AT4">
        <v>180.55</v>
      </c>
      <c r="AU4">
        <v>37.249642056445758</v>
      </c>
      <c r="AV4">
        <v>0.30449999999999999</v>
      </c>
      <c r="AW4">
        <v>3.2920358442763101E-2</v>
      </c>
      <c r="AX4">
        <v>85.244749999999996</v>
      </c>
      <c r="AY4">
        <v>8.2106444770898896</v>
      </c>
      <c r="AZ4">
        <v>2.2050000000000001</v>
      </c>
      <c r="BA4">
        <v>0.16271140095272943</v>
      </c>
    </row>
    <row r="5" spans="1:53">
      <c r="A5">
        <v>1</v>
      </c>
      <c r="B5">
        <v>2</v>
      </c>
      <c r="C5" t="s">
        <v>7</v>
      </c>
      <c r="D5">
        <v>30.475000000000001</v>
      </c>
      <c r="E5">
        <v>1.1995658937021061</v>
      </c>
      <c r="F5">
        <v>563.28</v>
      </c>
      <c r="G5">
        <v>45.726506718386631</v>
      </c>
      <c r="H5">
        <v>5</v>
      </c>
      <c r="I5">
        <v>0</v>
      </c>
      <c r="J5">
        <v>22.25</v>
      </c>
      <c r="K5">
        <v>0.47871355387816905</v>
      </c>
      <c r="L5">
        <v>65</v>
      </c>
      <c r="M5">
        <v>1.6832508230603465</v>
      </c>
      <c r="N5">
        <v>11</v>
      </c>
      <c r="O5">
        <v>0.81649658092772603</v>
      </c>
      <c r="P5">
        <v>2.06</v>
      </c>
      <c r="Q5">
        <v>7.1530879112916473E-2</v>
      </c>
      <c r="R5">
        <v>1.385</v>
      </c>
      <c r="S5">
        <v>3.0686587732536585E-2</v>
      </c>
      <c r="T5">
        <v>3.4450000000000003</v>
      </c>
      <c r="U5">
        <v>6.0759087111860621E-2</v>
      </c>
      <c r="V5">
        <v>1.2925</v>
      </c>
      <c r="W5">
        <v>6.4209942116985816E-2</v>
      </c>
      <c r="X5">
        <v>0.37632997845657185</v>
      </c>
      <c r="Y5">
        <v>2.4255999472776006E-2</v>
      </c>
      <c r="Z5">
        <v>4.7374999999999998</v>
      </c>
      <c r="AA5">
        <v>3.8160843806184404E-2</v>
      </c>
      <c r="AB5">
        <v>5220.6538250000003</v>
      </c>
      <c r="AC5">
        <v>454.22097490820693</v>
      </c>
      <c r="AD5">
        <v>811.77085</v>
      </c>
      <c r="AE5">
        <v>71.864321419759392</v>
      </c>
      <c r="AF5">
        <v>0.49492499999999995</v>
      </c>
      <c r="AG5">
        <v>1.0049740875598064E-2</v>
      </c>
      <c r="AH5">
        <v>10.05625</v>
      </c>
      <c r="AI5">
        <v>0.94358645382038497</v>
      </c>
      <c r="AJ5">
        <v>23325.75</v>
      </c>
      <c r="AK5">
        <v>2332.4921712980445</v>
      </c>
      <c r="AL5">
        <v>47135.5</v>
      </c>
      <c r="AM5">
        <v>6332.622264907327</v>
      </c>
      <c r="AN5">
        <v>3363.25</v>
      </c>
      <c r="AO5">
        <v>463.79384339021431</v>
      </c>
      <c r="AP5">
        <v>15.75</v>
      </c>
      <c r="AQ5">
        <v>2.3574350468252576</v>
      </c>
      <c r="AR5">
        <v>0.16075</v>
      </c>
      <c r="AS5">
        <v>1.3683170928796699E-2</v>
      </c>
      <c r="AT5">
        <v>235.25</v>
      </c>
      <c r="AU5">
        <v>19.254328517677958</v>
      </c>
      <c r="AV5">
        <v>0.29075000000000001</v>
      </c>
      <c r="AW5">
        <v>3.2841475301819197E-2</v>
      </c>
      <c r="AX5">
        <v>77.421500000000009</v>
      </c>
      <c r="AY5">
        <v>14.796784326895716</v>
      </c>
      <c r="AZ5">
        <v>4.0549999999999997</v>
      </c>
      <c r="BA5">
        <v>0.49773654343102669</v>
      </c>
    </row>
    <row r="6" spans="1:53">
      <c r="A6">
        <v>1</v>
      </c>
      <c r="B6">
        <v>3</v>
      </c>
      <c r="C6" t="s">
        <v>4</v>
      </c>
      <c r="D6">
        <v>34.6</v>
      </c>
      <c r="E6">
        <v>0.62048368229954298</v>
      </c>
      <c r="F6">
        <v>552.54250000000002</v>
      </c>
      <c r="G6">
        <v>40.281015043276184</v>
      </c>
      <c r="H6">
        <v>5.25</v>
      </c>
      <c r="I6">
        <v>0.25</v>
      </c>
      <c r="J6">
        <v>22</v>
      </c>
      <c r="K6">
        <v>0.81649658092772603</v>
      </c>
      <c r="L6">
        <v>62.25</v>
      </c>
      <c r="M6">
        <v>2.5289984842489197</v>
      </c>
      <c r="N6">
        <v>10.75</v>
      </c>
      <c r="O6">
        <v>1.25</v>
      </c>
      <c r="P6">
        <v>2.2925</v>
      </c>
      <c r="Q6">
        <v>6.2633191413711847E-2</v>
      </c>
      <c r="R6">
        <v>1.4324999999999999</v>
      </c>
      <c r="S6">
        <v>3.7941841459440705E-2</v>
      </c>
      <c r="T6">
        <v>3.7250000000000001</v>
      </c>
      <c r="U6">
        <v>9.9121138007994963E-2</v>
      </c>
      <c r="V6">
        <v>1.2075</v>
      </c>
      <c r="W6">
        <v>2.7801378862687152E-2</v>
      </c>
      <c r="X6">
        <v>0.32526696939196315</v>
      </c>
      <c r="Y6">
        <v>1.4611763860954311E-2</v>
      </c>
      <c r="Z6">
        <v>4.9325000000000001</v>
      </c>
      <c r="AA6">
        <v>7.9516769719768218E-2</v>
      </c>
      <c r="AB6">
        <v>4791.840325000001</v>
      </c>
      <c r="AC6">
        <v>346.53522920651113</v>
      </c>
      <c r="AD6">
        <v>742.53557499999999</v>
      </c>
      <c r="AE6">
        <v>51.56914204225194</v>
      </c>
      <c r="AF6">
        <v>0.49374999999999997</v>
      </c>
      <c r="AG6">
        <v>5.3585601299851642E-3</v>
      </c>
      <c r="AH6">
        <v>9.1594999999999995</v>
      </c>
      <c r="AI6">
        <v>0.62222483878418033</v>
      </c>
      <c r="AJ6">
        <v>28464.25</v>
      </c>
      <c r="AK6">
        <v>6674.496302780708</v>
      </c>
      <c r="AL6">
        <v>42397.25</v>
      </c>
      <c r="AM6">
        <v>4566.7826817684245</v>
      </c>
      <c r="AN6">
        <v>2803.75</v>
      </c>
      <c r="AO6">
        <v>208.09067534771148</v>
      </c>
      <c r="AP6">
        <v>15.200000000000001</v>
      </c>
      <c r="AQ6">
        <v>0.82764726786234277</v>
      </c>
      <c r="AR6">
        <v>0.11902499999999999</v>
      </c>
      <c r="AS6">
        <v>1.9418220610206979E-2</v>
      </c>
      <c r="AT6">
        <v>160.30000000000001</v>
      </c>
      <c r="AU6">
        <v>49.661084697510717</v>
      </c>
      <c r="AV6">
        <v>0.35550000000000004</v>
      </c>
      <c r="AW6">
        <v>1.4378803844548404E-2</v>
      </c>
      <c r="AX6">
        <v>109.16775</v>
      </c>
      <c r="AY6">
        <v>8.3730154402401205</v>
      </c>
      <c r="AZ6">
        <v>2.34</v>
      </c>
      <c r="BA6">
        <v>0.22184829651513471</v>
      </c>
    </row>
    <row r="7" spans="1:53">
      <c r="A7">
        <v>1</v>
      </c>
      <c r="B7">
        <v>4</v>
      </c>
      <c r="C7" t="s">
        <v>6</v>
      </c>
      <c r="D7">
        <v>30.15</v>
      </c>
      <c r="E7">
        <v>1.2250850310624692</v>
      </c>
      <c r="F7">
        <v>564.03250000000003</v>
      </c>
      <c r="G7">
        <v>20.631747532625532</v>
      </c>
      <c r="H7">
        <v>4.75</v>
      </c>
      <c r="I7">
        <v>0.25</v>
      </c>
      <c r="J7">
        <v>19.25</v>
      </c>
      <c r="K7">
        <v>0.25</v>
      </c>
      <c r="L7">
        <v>61.5</v>
      </c>
      <c r="M7">
        <v>1.5545631755148024</v>
      </c>
      <c r="N7">
        <v>10</v>
      </c>
      <c r="O7">
        <v>0.70710678118654757</v>
      </c>
      <c r="P7">
        <v>2.0874999999999999</v>
      </c>
      <c r="Q7">
        <v>5.7644745351737497E-2</v>
      </c>
      <c r="R7">
        <v>1.3274999999999999</v>
      </c>
      <c r="S7">
        <v>5.1051444641655327E-2</v>
      </c>
      <c r="T7">
        <v>3.415</v>
      </c>
      <c r="U7">
        <v>6.7019897542943754E-2</v>
      </c>
      <c r="V7">
        <v>1.1524999999999999</v>
      </c>
      <c r="W7">
        <v>0.14430147839390572</v>
      </c>
      <c r="X7">
        <v>0.33787525913311611</v>
      </c>
      <c r="Y7">
        <v>4.2454833807336723E-2</v>
      </c>
      <c r="Z7">
        <v>4.5674999999999999</v>
      </c>
      <c r="AA7">
        <v>0.1583442978659689</v>
      </c>
      <c r="AB7">
        <v>4613.8466749999998</v>
      </c>
      <c r="AC7">
        <v>174.90531649514153</v>
      </c>
      <c r="AD7">
        <v>716.5027</v>
      </c>
      <c r="AE7">
        <v>45.802418072411911</v>
      </c>
      <c r="AF7">
        <v>0.494925</v>
      </c>
      <c r="AG7">
        <v>3.0907857010799056E-2</v>
      </c>
      <c r="AH7">
        <v>8.9540000000000006</v>
      </c>
      <c r="AI7">
        <v>1.0913484778016584</v>
      </c>
      <c r="AJ7">
        <v>23252.5</v>
      </c>
      <c r="AK7">
        <v>3057.2346028178254</v>
      </c>
      <c r="AL7">
        <v>38932.25</v>
      </c>
      <c r="AM7">
        <v>2800.1963435623579</v>
      </c>
      <c r="AN7">
        <v>2728</v>
      </c>
      <c r="AO7">
        <v>17.330127908741279</v>
      </c>
      <c r="AP7">
        <v>20.25</v>
      </c>
      <c r="AQ7">
        <v>1.299038105676658</v>
      </c>
      <c r="AR7">
        <v>0.18775</v>
      </c>
      <c r="AS7">
        <v>3.0420319415373223E-2</v>
      </c>
      <c r="AT7">
        <v>204</v>
      </c>
      <c r="AU7">
        <v>32.708306794044432</v>
      </c>
      <c r="AV7">
        <v>0.32100000000000001</v>
      </c>
      <c r="AW7">
        <v>2.2218610817660616E-2</v>
      </c>
      <c r="AX7">
        <v>108.06175</v>
      </c>
      <c r="AY7">
        <v>6.6694937136061823</v>
      </c>
      <c r="AZ7">
        <v>3.9824999999999999</v>
      </c>
      <c r="BA7">
        <v>0.76640258132829053</v>
      </c>
    </row>
    <row r="8" spans="1:53">
      <c r="A8">
        <v>1</v>
      </c>
      <c r="B8">
        <v>5</v>
      </c>
      <c r="C8" t="s">
        <v>5</v>
      </c>
      <c r="D8">
        <v>29.924999999999997</v>
      </c>
      <c r="E8">
        <v>0.59913131560062283</v>
      </c>
      <c r="F8">
        <v>569.94499999999994</v>
      </c>
      <c r="G8">
        <v>51.983179410908456</v>
      </c>
      <c r="H8">
        <v>5</v>
      </c>
      <c r="I8">
        <v>0</v>
      </c>
      <c r="J8">
        <v>23</v>
      </c>
      <c r="K8">
        <v>0.9128709291752769</v>
      </c>
      <c r="L8">
        <v>59</v>
      </c>
      <c r="M8">
        <v>3.0276503540974917</v>
      </c>
      <c r="N8">
        <v>10</v>
      </c>
      <c r="O8">
        <v>0.70710678118654757</v>
      </c>
      <c r="P8">
        <v>1.9550000000000001</v>
      </c>
      <c r="Q8">
        <v>0.13481468762712701</v>
      </c>
      <c r="R8">
        <v>1.3949999999999998</v>
      </c>
      <c r="S8">
        <v>7.555351304428759E-2</v>
      </c>
      <c r="T8">
        <v>3.3499999999999996</v>
      </c>
      <c r="U8">
        <v>0.21011901389450727</v>
      </c>
      <c r="V8">
        <v>1.1425000000000001</v>
      </c>
      <c r="W8">
        <v>5.7789128158619363E-2</v>
      </c>
      <c r="X8">
        <v>0.34652061319571414</v>
      </c>
      <c r="Y8">
        <v>3.1717764651172875E-2</v>
      </c>
      <c r="Z8">
        <v>4.4924999999999997</v>
      </c>
      <c r="AA8">
        <v>0.19171919570037832</v>
      </c>
      <c r="AB8">
        <v>5202.7964749999992</v>
      </c>
      <c r="AC8">
        <v>119.26780530987364</v>
      </c>
      <c r="AD8">
        <v>810.23469999999998</v>
      </c>
      <c r="AE8">
        <v>36.371869408170397</v>
      </c>
      <c r="AF8">
        <v>0.49657499999999999</v>
      </c>
      <c r="AG8">
        <v>2.5274241663532992E-2</v>
      </c>
      <c r="AH8">
        <v>10.118</v>
      </c>
      <c r="AI8">
        <v>0.92195146293067043</v>
      </c>
      <c r="AJ8">
        <v>23283.75</v>
      </c>
      <c r="AK8">
        <v>4952.2726327582841</v>
      </c>
      <c r="AL8">
        <v>48596.25</v>
      </c>
      <c r="AM8">
        <v>2107.0738547015071</v>
      </c>
      <c r="AN8">
        <v>3143</v>
      </c>
      <c r="AO8">
        <v>88.127748184099204</v>
      </c>
      <c r="AP8">
        <v>15.875</v>
      </c>
      <c r="AQ8">
        <v>2.0072265276578376</v>
      </c>
      <c r="AR8">
        <v>0.14224999999999999</v>
      </c>
      <c r="AS8">
        <v>1.7094711657897832E-2</v>
      </c>
      <c r="AT8">
        <v>197.25</v>
      </c>
      <c r="AU8">
        <v>42.759745477882973</v>
      </c>
      <c r="AV8">
        <v>0.34500000000000003</v>
      </c>
      <c r="AW8">
        <v>2.705857843026226E-2</v>
      </c>
      <c r="AX8">
        <v>103.9845</v>
      </c>
      <c r="AY8">
        <v>11.609051788008649</v>
      </c>
      <c r="AZ8">
        <v>3.02</v>
      </c>
      <c r="BA8">
        <v>0.52235045706881511</v>
      </c>
    </row>
    <row r="9" spans="1:53">
      <c r="A9">
        <v>1</v>
      </c>
      <c r="B9">
        <v>6</v>
      </c>
      <c r="C9" t="s">
        <v>3</v>
      </c>
      <c r="D9">
        <v>33.1</v>
      </c>
      <c r="E9">
        <v>1.3272779161376365</v>
      </c>
      <c r="F9">
        <v>601.93499999999995</v>
      </c>
      <c r="G9">
        <v>32.145048478213049</v>
      </c>
      <c r="H9">
        <v>4.75</v>
      </c>
      <c r="I9">
        <v>0.25</v>
      </c>
      <c r="J9">
        <v>21.25</v>
      </c>
      <c r="K9">
        <v>0.62915286960589578</v>
      </c>
      <c r="L9">
        <v>61</v>
      </c>
      <c r="M9">
        <v>2.1213203435596424</v>
      </c>
      <c r="N9">
        <v>11.5</v>
      </c>
      <c r="O9">
        <v>0.28867513459481287</v>
      </c>
      <c r="P9">
        <v>2.1674999999999995</v>
      </c>
      <c r="Q9">
        <v>0.10427327877585262</v>
      </c>
      <c r="R9">
        <v>1.33</v>
      </c>
      <c r="S9">
        <v>5.338539126015656E-2</v>
      </c>
      <c r="T9">
        <v>3.4975000000000001</v>
      </c>
      <c r="U9">
        <v>8.0039052967910668E-2</v>
      </c>
      <c r="V9">
        <v>1.1324999999999998</v>
      </c>
      <c r="W9">
        <v>9.1230020643792112E-2</v>
      </c>
      <c r="X9">
        <v>0.32300042004981738</v>
      </c>
      <c r="Y9">
        <v>2.0644281682159288E-2</v>
      </c>
      <c r="Z9">
        <v>4.6300000000000008</v>
      </c>
      <c r="AA9">
        <v>0.16051998837112677</v>
      </c>
      <c r="AB9">
        <v>5037.8194999999996</v>
      </c>
      <c r="AC9">
        <v>507.87219937293213</v>
      </c>
      <c r="AD9">
        <v>740.3106499999999</v>
      </c>
      <c r="AE9">
        <v>82.70562015536936</v>
      </c>
      <c r="AF9">
        <v>0.46657499999999996</v>
      </c>
      <c r="AG9">
        <v>9.5782196501576784E-3</v>
      </c>
      <c r="AH9">
        <v>8.6682500000000005</v>
      </c>
      <c r="AI9">
        <v>1.0830650469077692</v>
      </c>
      <c r="AJ9">
        <v>25777.25</v>
      </c>
      <c r="AK9">
        <v>4851.6094473037156</v>
      </c>
      <c r="AL9">
        <v>47962.25</v>
      </c>
      <c r="AM9">
        <v>6659.1486239483602</v>
      </c>
      <c r="AN9">
        <v>3469</v>
      </c>
      <c r="AO9">
        <v>327.43294478920922</v>
      </c>
      <c r="AP9">
        <v>15.025000000000002</v>
      </c>
      <c r="AQ9">
        <v>1.3930631715754938</v>
      </c>
      <c r="AR9">
        <v>0.16700000000000001</v>
      </c>
      <c r="AS9">
        <v>3.0347981810987006E-2</v>
      </c>
      <c r="AT9">
        <v>229.25</v>
      </c>
      <c r="AU9">
        <v>34.470700118603141</v>
      </c>
      <c r="AV9">
        <v>0.29774999999999996</v>
      </c>
      <c r="AW9">
        <v>2.8391239846121644E-2</v>
      </c>
      <c r="AX9">
        <v>92.211250000000007</v>
      </c>
      <c r="AY9">
        <v>13.271602549397205</v>
      </c>
      <c r="AZ9">
        <v>3.14</v>
      </c>
      <c r="BA9">
        <v>0.62961628526163926</v>
      </c>
    </row>
    <row r="10" spans="1:53">
      <c r="A10">
        <v>2</v>
      </c>
      <c r="B10">
        <v>1</v>
      </c>
      <c r="C10" t="s">
        <v>2</v>
      </c>
      <c r="D10">
        <v>37.599999999999994</v>
      </c>
      <c r="E10">
        <v>1.6758082626999222</v>
      </c>
      <c r="F10">
        <v>1600.0675000000001</v>
      </c>
      <c r="G10">
        <v>88.515237329983663</v>
      </c>
      <c r="H10">
        <v>6.5</v>
      </c>
      <c r="I10">
        <v>0.28867513459481287</v>
      </c>
      <c r="J10">
        <v>34.75</v>
      </c>
      <c r="K10">
        <v>0.75</v>
      </c>
      <c r="L10">
        <v>59.25</v>
      </c>
      <c r="M10">
        <v>2.25</v>
      </c>
      <c r="N10">
        <v>13.25</v>
      </c>
      <c r="O10">
        <v>1.3149778198382918</v>
      </c>
      <c r="P10">
        <v>4.6325000000000003</v>
      </c>
      <c r="Q10">
        <v>0.33101800051759533</v>
      </c>
      <c r="R10">
        <v>2.7524999999999999</v>
      </c>
      <c r="S10">
        <v>0.16754974385735896</v>
      </c>
      <c r="T10">
        <v>7.3850000000000007</v>
      </c>
      <c r="U10">
        <v>0.47480697832557578</v>
      </c>
      <c r="V10">
        <v>0.71499999999999997</v>
      </c>
      <c r="W10">
        <v>3.92640632979658E-2</v>
      </c>
      <c r="X10">
        <v>9.701766585490737E-2</v>
      </c>
      <c r="Y10">
        <v>2.0186540468485497E-3</v>
      </c>
      <c r="Z10">
        <v>8.1000000000000014</v>
      </c>
      <c r="AA10">
        <v>0.51220113236890952</v>
      </c>
      <c r="AB10">
        <v>6025.5680499999999</v>
      </c>
      <c r="AC10">
        <v>305.49262029374927</v>
      </c>
      <c r="AD10">
        <v>705.54127500000004</v>
      </c>
      <c r="AE10">
        <v>50.97944427674382</v>
      </c>
      <c r="AF10">
        <v>0.373525</v>
      </c>
      <c r="AG10">
        <v>2.4786131034646684E-2</v>
      </c>
      <c r="AH10">
        <v>6.6550000000000002</v>
      </c>
      <c r="AI10">
        <v>0.81845993589586585</v>
      </c>
      <c r="AJ10">
        <v>38899.25</v>
      </c>
      <c r="AK10">
        <v>6542.4628947489391</v>
      </c>
      <c r="AL10">
        <v>49278.5</v>
      </c>
      <c r="AM10">
        <v>2005.1062523799912</v>
      </c>
      <c r="AN10">
        <v>4905</v>
      </c>
      <c r="AO10">
        <v>102.47276060820586</v>
      </c>
      <c r="AP10">
        <v>30.824999999999999</v>
      </c>
      <c r="AQ10">
        <v>2.248842294752281</v>
      </c>
      <c r="AR10">
        <v>0.29949999999999999</v>
      </c>
      <c r="AS10">
        <v>5.869341246397821E-2</v>
      </c>
      <c r="AT10">
        <v>214.5</v>
      </c>
      <c r="AU10">
        <v>19.851532266637086</v>
      </c>
      <c r="AV10">
        <v>0.48499999999999999</v>
      </c>
      <c r="AW10">
        <v>2.2572106680591432E-2</v>
      </c>
      <c r="AX10">
        <v>167.27224999999999</v>
      </c>
      <c r="AY10">
        <v>6.6362786305654744</v>
      </c>
      <c r="AZ10">
        <v>4.9824999999999999</v>
      </c>
      <c r="BA10">
        <v>0.9154632251852971</v>
      </c>
    </row>
    <row r="11" spans="1:53">
      <c r="A11">
        <v>2</v>
      </c>
      <c r="B11">
        <v>2</v>
      </c>
      <c r="C11" t="s">
        <v>7</v>
      </c>
      <c r="D11">
        <v>38.549999999999997</v>
      </c>
      <c r="E11">
        <v>0.82613558209291582</v>
      </c>
      <c r="F11">
        <v>2033.2325000000001</v>
      </c>
      <c r="G11">
        <v>146.26957232993882</v>
      </c>
      <c r="H11">
        <v>6.5</v>
      </c>
      <c r="I11">
        <v>0.28867513459481287</v>
      </c>
      <c r="J11">
        <v>36.25</v>
      </c>
      <c r="K11">
        <v>1.25</v>
      </c>
      <c r="L11">
        <v>56</v>
      </c>
      <c r="M11">
        <v>1.0801234497346435</v>
      </c>
      <c r="N11">
        <v>14.75</v>
      </c>
      <c r="O11">
        <v>1.0307764064044151</v>
      </c>
      <c r="P11">
        <v>6.6549999999999994</v>
      </c>
      <c r="Q11">
        <v>0.8483758993905185</v>
      </c>
      <c r="R11">
        <v>3.9725000000000001</v>
      </c>
      <c r="S11">
        <v>0.45222367253384654</v>
      </c>
      <c r="T11">
        <v>10.6275</v>
      </c>
      <c r="U11">
        <v>1.2805947511475566</v>
      </c>
      <c r="V11">
        <v>1.085</v>
      </c>
      <c r="W11">
        <v>0.20002083224837694</v>
      </c>
      <c r="X11">
        <v>9.9397127645341962E-2</v>
      </c>
      <c r="Y11">
        <v>8.1572784388929034E-3</v>
      </c>
      <c r="Z11">
        <v>11.7125</v>
      </c>
      <c r="AA11">
        <v>1.4756883986804239</v>
      </c>
      <c r="AB11">
        <v>7041.496075</v>
      </c>
      <c r="AC11">
        <v>518.45623841394956</v>
      </c>
      <c r="AD11">
        <v>945.95569999999998</v>
      </c>
      <c r="AE11">
        <v>95.861617486223452</v>
      </c>
      <c r="AF11">
        <v>0.42517500000000008</v>
      </c>
      <c r="AG11">
        <v>1.4625683744700625E-2</v>
      </c>
      <c r="AH11">
        <v>10.146750000000001</v>
      </c>
      <c r="AI11">
        <v>1.317474438398454</v>
      </c>
      <c r="AJ11">
        <v>40179.75</v>
      </c>
      <c r="AK11">
        <v>3754.0055357577726</v>
      </c>
      <c r="AL11">
        <v>64806</v>
      </c>
      <c r="AM11">
        <v>9926.1519398673991</v>
      </c>
      <c r="AN11">
        <v>5707.75</v>
      </c>
      <c r="AO11">
        <v>819.35771339507141</v>
      </c>
      <c r="AP11">
        <v>35.474999999999994</v>
      </c>
      <c r="AQ11">
        <v>2.3658596041749353</v>
      </c>
      <c r="AR11">
        <v>0.31174999999999997</v>
      </c>
      <c r="AS11">
        <v>4.0581964384851281E-2</v>
      </c>
      <c r="AT11">
        <v>203.75</v>
      </c>
      <c r="AU11">
        <v>15.337182487884359</v>
      </c>
      <c r="AV11">
        <v>0.45374999999999999</v>
      </c>
      <c r="AW11">
        <v>3.1367113882748932E-2</v>
      </c>
      <c r="AX11">
        <v>191.75225</v>
      </c>
      <c r="AY11">
        <v>6.2310020779833888</v>
      </c>
      <c r="AZ11">
        <v>5.9225000000000003</v>
      </c>
      <c r="BA11">
        <v>1.0138406761748435</v>
      </c>
    </row>
    <row r="12" spans="1:53">
      <c r="A12">
        <v>2</v>
      </c>
      <c r="B12">
        <v>3</v>
      </c>
      <c r="C12" t="s">
        <v>4</v>
      </c>
      <c r="D12">
        <v>43.325000000000003</v>
      </c>
      <c r="E12">
        <v>2.2362077273813359</v>
      </c>
      <c r="F12">
        <v>2353.2624999999998</v>
      </c>
      <c r="G12">
        <v>176.53862331772305</v>
      </c>
      <c r="H12">
        <v>6.75</v>
      </c>
      <c r="I12">
        <v>0.25</v>
      </c>
      <c r="J12">
        <v>37.5</v>
      </c>
      <c r="K12">
        <v>0.8660254037844386</v>
      </c>
      <c r="L12">
        <v>58.25</v>
      </c>
      <c r="M12">
        <v>1.4930394055974097</v>
      </c>
      <c r="N12">
        <v>17.25</v>
      </c>
      <c r="O12">
        <v>0.25</v>
      </c>
      <c r="P12">
        <v>7.9099999999999993</v>
      </c>
      <c r="Q12">
        <v>0.83291656244788637</v>
      </c>
      <c r="R12">
        <v>4.9975000000000005</v>
      </c>
      <c r="S12">
        <v>0.62090491757326749</v>
      </c>
      <c r="T12">
        <v>12.907499999999999</v>
      </c>
      <c r="U12">
        <v>1.4342325183409703</v>
      </c>
      <c r="V12">
        <v>1.2874999999999999</v>
      </c>
      <c r="W12">
        <v>0.21202888954102483</v>
      </c>
      <c r="X12">
        <v>9.8520741046443011E-2</v>
      </c>
      <c r="Y12">
        <v>8.711490515729798E-3</v>
      </c>
      <c r="Z12">
        <v>14.195</v>
      </c>
      <c r="AA12">
        <v>1.6175830736008592</v>
      </c>
      <c r="AB12">
        <v>7748.7952249999998</v>
      </c>
      <c r="AC12">
        <v>221.47202037793363</v>
      </c>
      <c r="AD12">
        <v>1116.1281999999999</v>
      </c>
      <c r="AE12">
        <v>91.295081413203079</v>
      </c>
      <c r="AF12">
        <v>0.457675</v>
      </c>
      <c r="AG12">
        <v>3.2979649659550254E-2</v>
      </c>
      <c r="AH12">
        <v>12.985999999999999</v>
      </c>
      <c r="AI12">
        <v>1.8717889393126927</v>
      </c>
      <c r="AJ12">
        <v>42571.75</v>
      </c>
      <c r="AK12">
        <v>3846.6757591241471</v>
      </c>
      <c r="AL12">
        <v>79550.25</v>
      </c>
      <c r="AM12">
        <v>5829.1896145605006</v>
      </c>
      <c r="AN12">
        <v>6115.75</v>
      </c>
      <c r="AO12">
        <v>223.83527239170027</v>
      </c>
      <c r="AP12">
        <v>32.125</v>
      </c>
      <c r="AQ12">
        <v>4.8437889783377885</v>
      </c>
      <c r="AR12">
        <v>0.32550000000000001</v>
      </c>
      <c r="AS12">
        <v>2.6027229331349627E-2</v>
      </c>
      <c r="AT12">
        <v>230.25</v>
      </c>
      <c r="AU12">
        <v>29.2699362258729</v>
      </c>
      <c r="AV12">
        <v>0.42125000000000001</v>
      </c>
      <c r="AW12">
        <v>4.3211447171631036E-2</v>
      </c>
      <c r="AX12">
        <v>176.78</v>
      </c>
      <c r="AY12">
        <v>22.589965320174066</v>
      </c>
      <c r="AZ12">
        <v>5.7650000000000006</v>
      </c>
      <c r="BA12">
        <v>0.46501792080162491</v>
      </c>
    </row>
    <row r="13" spans="1:53">
      <c r="A13">
        <v>2</v>
      </c>
      <c r="B13">
        <v>4</v>
      </c>
      <c r="C13" t="s">
        <v>6</v>
      </c>
      <c r="D13">
        <v>36.299999999999997</v>
      </c>
      <c r="E13">
        <v>1.509414897678347</v>
      </c>
      <c r="F13">
        <v>2339.89</v>
      </c>
      <c r="G13">
        <v>77.70967389370945</v>
      </c>
      <c r="H13">
        <v>7</v>
      </c>
      <c r="I13">
        <v>0</v>
      </c>
      <c r="J13">
        <v>36.75</v>
      </c>
      <c r="K13">
        <v>0.75</v>
      </c>
      <c r="L13">
        <v>62.75</v>
      </c>
      <c r="M13">
        <v>4.2695628191498329</v>
      </c>
      <c r="N13">
        <v>18.75</v>
      </c>
      <c r="O13">
        <v>0.25</v>
      </c>
      <c r="P13">
        <v>7.2150000000000007</v>
      </c>
      <c r="Q13">
        <v>0.14436643192469176</v>
      </c>
      <c r="R13">
        <v>4.6174999999999997</v>
      </c>
      <c r="S13">
        <v>0.32604639240451927</v>
      </c>
      <c r="T13">
        <v>11.832500000000001</v>
      </c>
      <c r="U13">
        <v>0.35698681114760134</v>
      </c>
      <c r="V13">
        <v>1.4075</v>
      </c>
      <c r="W13">
        <v>0.21967305251213703</v>
      </c>
      <c r="X13">
        <v>0.11842498763925963</v>
      </c>
      <c r="Y13">
        <v>1.6965580449711307E-2</v>
      </c>
      <c r="Z13">
        <v>13.24</v>
      </c>
      <c r="AA13">
        <v>0.50081600080934552</v>
      </c>
      <c r="AB13">
        <v>6752.4008000000003</v>
      </c>
      <c r="AC13">
        <v>336.39956012372403</v>
      </c>
      <c r="AD13">
        <v>1105.68165</v>
      </c>
      <c r="AE13">
        <v>92.969169416447812</v>
      </c>
      <c r="AF13">
        <v>0.51855000000000007</v>
      </c>
      <c r="AG13">
        <v>1.8628182054797156E-2</v>
      </c>
      <c r="AH13">
        <v>14.461500000000001</v>
      </c>
      <c r="AI13">
        <v>1.7010613108684003</v>
      </c>
      <c r="AJ13">
        <v>32207.25</v>
      </c>
      <c r="AK13">
        <v>2703.9506398046542</v>
      </c>
      <c r="AL13">
        <v>73482.25</v>
      </c>
      <c r="AM13">
        <v>5526.2663612816687</v>
      </c>
      <c r="AN13">
        <v>5467</v>
      </c>
      <c r="AO13">
        <v>292.55455331726881</v>
      </c>
      <c r="AP13">
        <v>46.975000000000001</v>
      </c>
      <c r="AQ13">
        <v>4.5327282071617638</v>
      </c>
      <c r="AR13">
        <v>0.53400000000000003</v>
      </c>
      <c r="AS13">
        <v>0.12351720527926459</v>
      </c>
      <c r="AT13">
        <v>231.5</v>
      </c>
      <c r="AU13">
        <v>28.461962921297847</v>
      </c>
      <c r="AV13">
        <v>0.52149999999999996</v>
      </c>
      <c r="AW13">
        <v>5.315072906367329E-3</v>
      </c>
      <c r="AX13">
        <v>225.13675000000001</v>
      </c>
      <c r="AY13">
        <v>7.6704258831675469</v>
      </c>
      <c r="AZ13">
        <v>7.1624999999999996</v>
      </c>
      <c r="BA13">
        <v>1.412865734361668</v>
      </c>
    </row>
    <row r="14" spans="1:53">
      <c r="A14">
        <v>2</v>
      </c>
      <c r="B14">
        <v>5</v>
      </c>
      <c r="C14" t="s">
        <v>5</v>
      </c>
      <c r="D14">
        <v>34.825000000000003</v>
      </c>
      <c r="E14">
        <v>0.81891696770796063</v>
      </c>
      <c r="F14">
        <v>2128.3725000000004</v>
      </c>
      <c r="G14">
        <v>135.81111708146793</v>
      </c>
      <c r="H14">
        <v>6.5</v>
      </c>
      <c r="I14">
        <v>0.28867513459481287</v>
      </c>
      <c r="J14">
        <v>38.75</v>
      </c>
      <c r="K14">
        <v>1.6007810593582121</v>
      </c>
      <c r="L14">
        <v>57.5</v>
      </c>
      <c r="M14">
        <v>3.378855822118882</v>
      </c>
      <c r="N14">
        <v>16</v>
      </c>
      <c r="O14">
        <v>1.2909944487358056</v>
      </c>
      <c r="P14">
        <v>6.415</v>
      </c>
      <c r="Q14">
        <v>0.63619310485627423</v>
      </c>
      <c r="R14">
        <v>4.1750000000000007</v>
      </c>
      <c r="S14">
        <v>0.54638966559284885</v>
      </c>
      <c r="T14">
        <v>10.590000000000002</v>
      </c>
      <c r="U14">
        <v>1.1685960237253326</v>
      </c>
      <c r="V14">
        <v>1.2225000000000001</v>
      </c>
      <c r="W14">
        <v>0.34086593161143758</v>
      </c>
      <c r="X14">
        <v>0.1121336843645586</v>
      </c>
      <c r="Y14">
        <v>2.2061005154016128E-2</v>
      </c>
      <c r="Z14">
        <v>11.8125</v>
      </c>
      <c r="AA14">
        <v>1.4521729408028528</v>
      </c>
      <c r="AB14">
        <v>6693.3342750000002</v>
      </c>
      <c r="AC14">
        <v>538.63354573035883</v>
      </c>
      <c r="AD14">
        <v>983.59657500000003</v>
      </c>
      <c r="AE14">
        <v>132.11560111285965</v>
      </c>
      <c r="AF14">
        <v>0.46137499999999998</v>
      </c>
      <c r="AG14">
        <v>2.6650840355731124E-2</v>
      </c>
      <c r="AH14">
        <v>11.608499999999999</v>
      </c>
      <c r="AI14">
        <v>2.1569035869350643</v>
      </c>
      <c r="AJ14">
        <v>33353</v>
      </c>
      <c r="AK14">
        <v>2840.8032608166773</v>
      </c>
      <c r="AL14">
        <v>69277.75</v>
      </c>
      <c r="AM14">
        <v>7701.9222316574969</v>
      </c>
      <c r="AN14">
        <v>5630.75</v>
      </c>
      <c r="AO14">
        <v>556.06180336961347</v>
      </c>
      <c r="AP14">
        <v>40.774999999999999</v>
      </c>
      <c r="AQ14">
        <v>0.58647961033042972</v>
      </c>
      <c r="AR14">
        <v>0.37375000000000003</v>
      </c>
      <c r="AS14">
        <v>4.2326853178567291E-2</v>
      </c>
      <c r="AT14">
        <v>209.75</v>
      </c>
      <c r="AU14">
        <v>23.651550336782012</v>
      </c>
      <c r="AV14">
        <v>0.48150000000000004</v>
      </c>
      <c r="AW14">
        <v>7.5111028928291643E-3</v>
      </c>
      <c r="AX14">
        <v>200.9315</v>
      </c>
      <c r="AY14">
        <v>9.4811930024654547</v>
      </c>
      <c r="AZ14">
        <v>6.1050000000000004</v>
      </c>
      <c r="BA14">
        <v>0.63908137197073644</v>
      </c>
    </row>
    <row r="15" spans="1:53">
      <c r="A15" s="8">
        <v>2</v>
      </c>
      <c r="B15" s="8">
        <v>6</v>
      </c>
      <c r="C15" s="8" t="s">
        <v>3</v>
      </c>
      <c r="D15" s="8">
        <v>39.574999999999996</v>
      </c>
      <c r="E15" s="8">
        <v>2.857555773733925</v>
      </c>
      <c r="F15" s="8">
        <v>1767.5974999999999</v>
      </c>
      <c r="G15" s="8">
        <v>202.35181538494695</v>
      </c>
      <c r="H15" s="8">
        <v>6.25</v>
      </c>
      <c r="I15" s="8">
        <v>0.47871355387816905</v>
      </c>
      <c r="J15" s="8">
        <v>35.75</v>
      </c>
      <c r="K15" s="8">
        <v>2.6887109674836132</v>
      </c>
      <c r="L15" s="8">
        <v>60.75</v>
      </c>
      <c r="M15" s="8">
        <v>3.9869579046352288</v>
      </c>
      <c r="N15" s="8">
        <v>15.75</v>
      </c>
      <c r="O15" s="8">
        <v>1.25</v>
      </c>
      <c r="P15" s="8">
        <v>5.2</v>
      </c>
      <c r="Q15" s="8">
        <v>0.88237369256643894</v>
      </c>
      <c r="R15" s="8">
        <v>3.1950000000000003</v>
      </c>
      <c r="S15" s="8">
        <v>0.62942434017123894</v>
      </c>
      <c r="T15" s="8">
        <v>8.3949999999999996</v>
      </c>
      <c r="U15" s="8">
        <v>1.508302025457767</v>
      </c>
      <c r="V15" s="8">
        <v>0.93500000000000005</v>
      </c>
      <c r="W15" s="8">
        <v>0.18025444978326219</v>
      </c>
      <c r="X15" s="8">
        <v>0.11222509162885254</v>
      </c>
      <c r="Y15" s="8">
        <v>1.1164698384691238E-2</v>
      </c>
      <c r="Z15" s="8">
        <v>9.33</v>
      </c>
      <c r="AA15" s="8">
        <v>1.6641063667926999</v>
      </c>
      <c r="AB15" s="8">
        <v>6531.2478000000001</v>
      </c>
      <c r="AC15" s="8">
        <v>252.88687746141545</v>
      </c>
      <c r="AD15" s="8">
        <v>916.9392499999999</v>
      </c>
      <c r="AE15" s="8">
        <v>112.76779236940496</v>
      </c>
      <c r="AF15" s="8">
        <v>0.44292500000000001</v>
      </c>
      <c r="AG15" s="8">
        <v>3.9440638411837731E-2</v>
      </c>
      <c r="AH15" s="8">
        <v>10.4815</v>
      </c>
      <c r="AI15" s="8">
        <v>2.1367079234186397</v>
      </c>
      <c r="AJ15" s="8">
        <v>41103.75</v>
      </c>
      <c r="AK15" s="8">
        <v>7067.3695763817714</v>
      </c>
      <c r="AL15" s="8">
        <v>65371.5</v>
      </c>
      <c r="AM15" s="8">
        <v>6433.802277813641</v>
      </c>
      <c r="AN15" s="8">
        <v>5127.25</v>
      </c>
      <c r="AO15" s="8">
        <v>204.47468262191614</v>
      </c>
      <c r="AP15" s="8">
        <v>42.900000000000006</v>
      </c>
      <c r="AQ15" s="8">
        <v>3.7547747380279861</v>
      </c>
      <c r="AR15" s="8">
        <v>0.4345</v>
      </c>
      <c r="AS15" s="8">
        <v>8.8024144415041111E-2</v>
      </c>
      <c r="AT15" s="8">
        <v>221.25</v>
      </c>
      <c r="AU15" s="8">
        <v>20.766058043515788</v>
      </c>
      <c r="AV15" s="8">
        <v>0.4995</v>
      </c>
      <c r="AW15" s="8">
        <v>1.6834983417475254E-2</v>
      </c>
      <c r="AX15" s="8">
        <v>211.56125</v>
      </c>
      <c r="AY15" s="8">
        <v>14.664542658938672</v>
      </c>
      <c r="AZ15" s="8">
        <v>6.8425000000000002</v>
      </c>
      <c r="BA15" s="8">
        <v>1.299624144384316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120"/>
  <sheetViews>
    <sheetView workbookViewId="0">
      <selection activeCell="A2" sqref="A2"/>
    </sheetView>
  </sheetViews>
  <sheetFormatPr defaultRowHeight="18.75"/>
  <cols>
    <col min="1" max="1" width="13.375" style="2" customWidth="1"/>
    <col min="2" max="2" width="11.5" style="2" bestFit="1" customWidth="1"/>
    <col min="3" max="3" width="13.625" style="2" bestFit="1" customWidth="1"/>
    <col min="4" max="53" width="9" style="2"/>
    <col min="54" max="54" width="10.25" style="2" bestFit="1" customWidth="1"/>
    <col min="55" max="16384" width="9" style="2"/>
  </cols>
  <sheetData>
    <row r="1" spans="1:55" ht="19.5" thickBot="1">
      <c r="A1" s="2" t="s">
        <v>97</v>
      </c>
    </row>
    <row r="2" spans="1:55" ht="19.5" thickTop="1">
      <c r="A2" s="12" t="s">
        <v>1</v>
      </c>
      <c r="B2" s="12" t="s">
        <v>40</v>
      </c>
      <c r="C2" s="12" t="s">
        <v>42</v>
      </c>
      <c r="D2" s="13" t="s">
        <v>0</v>
      </c>
      <c r="E2" s="13"/>
      <c r="F2" s="13" t="s">
        <v>43</v>
      </c>
      <c r="G2" s="13"/>
      <c r="H2" s="13" t="s">
        <v>45</v>
      </c>
      <c r="I2" s="13"/>
      <c r="J2" s="13" t="s">
        <v>47</v>
      </c>
      <c r="K2" s="13"/>
      <c r="L2" s="13" t="s">
        <v>49</v>
      </c>
      <c r="M2" s="13"/>
      <c r="N2" s="13" t="s">
        <v>51</v>
      </c>
      <c r="O2" s="13"/>
      <c r="P2" s="13" t="s">
        <v>53</v>
      </c>
      <c r="Q2" s="13"/>
      <c r="R2" s="13" t="s">
        <v>55</v>
      </c>
      <c r="S2" s="13"/>
      <c r="T2" s="13" t="s">
        <v>77</v>
      </c>
      <c r="U2" s="13"/>
      <c r="V2" s="13" t="s">
        <v>57</v>
      </c>
      <c r="W2" s="13"/>
      <c r="X2" s="13" t="s">
        <v>79</v>
      </c>
      <c r="Y2" s="13"/>
      <c r="Z2" s="13" t="s">
        <v>59</v>
      </c>
      <c r="AA2" s="13"/>
      <c r="AB2" s="13" t="s">
        <v>61</v>
      </c>
      <c r="AC2" s="13"/>
      <c r="AD2" s="13" t="s">
        <v>67</v>
      </c>
      <c r="AE2" s="13"/>
      <c r="AF2" s="13" t="s">
        <v>69</v>
      </c>
      <c r="AG2" s="13"/>
      <c r="AH2" s="13" t="s">
        <v>63</v>
      </c>
      <c r="AI2" s="13"/>
      <c r="AJ2" s="13" t="s">
        <v>71</v>
      </c>
      <c r="AK2" s="13"/>
      <c r="AL2" s="13" t="s">
        <v>75</v>
      </c>
      <c r="AM2" s="13"/>
      <c r="AN2" s="13" t="s">
        <v>73</v>
      </c>
      <c r="AO2" s="13"/>
      <c r="AP2" s="13" t="s">
        <v>65</v>
      </c>
      <c r="AQ2" s="13"/>
      <c r="AR2" s="13" t="s">
        <v>11</v>
      </c>
      <c r="AS2" s="13"/>
      <c r="AT2" s="13" t="s">
        <v>12</v>
      </c>
      <c r="AU2" s="13"/>
      <c r="AV2" s="13" t="s">
        <v>18</v>
      </c>
      <c r="AW2" s="13"/>
      <c r="AX2" s="13" t="s">
        <v>29</v>
      </c>
      <c r="AY2" s="13"/>
      <c r="AZ2" s="13" t="s">
        <v>13</v>
      </c>
      <c r="BA2" s="13"/>
    </row>
    <row r="3" spans="1:55">
      <c r="A3" s="8"/>
      <c r="B3" s="8"/>
      <c r="C3" s="8"/>
      <c r="D3" s="16" t="s">
        <v>83</v>
      </c>
      <c r="E3" s="16" t="s">
        <v>84</v>
      </c>
      <c r="F3" s="16" t="s">
        <v>83</v>
      </c>
      <c r="G3" s="16" t="s">
        <v>84</v>
      </c>
      <c r="H3" s="16" t="s">
        <v>83</v>
      </c>
      <c r="I3" s="16" t="s">
        <v>84</v>
      </c>
      <c r="J3" s="16" t="s">
        <v>83</v>
      </c>
      <c r="K3" s="16" t="s">
        <v>84</v>
      </c>
      <c r="L3" s="16" t="s">
        <v>83</v>
      </c>
      <c r="M3" s="16" t="s">
        <v>84</v>
      </c>
      <c r="N3" s="16" t="s">
        <v>83</v>
      </c>
      <c r="O3" s="16" t="s">
        <v>84</v>
      </c>
      <c r="P3" s="16" t="s">
        <v>83</v>
      </c>
      <c r="Q3" s="16" t="s">
        <v>84</v>
      </c>
      <c r="R3" s="16" t="s">
        <v>83</v>
      </c>
      <c r="S3" s="16" t="s">
        <v>84</v>
      </c>
      <c r="T3" s="16" t="s">
        <v>83</v>
      </c>
      <c r="U3" s="16" t="s">
        <v>84</v>
      </c>
      <c r="V3" s="16" t="s">
        <v>83</v>
      </c>
      <c r="W3" s="16" t="s">
        <v>84</v>
      </c>
      <c r="X3" s="16" t="s">
        <v>83</v>
      </c>
      <c r="Y3" s="16" t="s">
        <v>84</v>
      </c>
      <c r="Z3" s="16" t="s">
        <v>83</v>
      </c>
      <c r="AA3" s="16" t="s">
        <v>84</v>
      </c>
      <c r="AB3" s="16" t="s">
        <v>83</v>
      </c>
      <c r="AC3" s="16" t="s">
        <v>84</v>
      </c>
      <c r="AD3" s="16" t="s">
        <v>83</v>
      </c>
      <c r="AE3" s="16" t="s">
        <v>84</v>
      </c>
      <c r="AF3" s="16" t="s">
        <v>83</v>
      </c>
      <c r="AG3" s="16" t="s">
        <v>84</v>
      </c>
      <c r="AH3" s="16" t="s">
        <v>83</v>
      </c>
      <c r="AI3" s="16" t="s">
        <v>84</v>
      </c>
      <c r="AJ3" s="16" t="s">
        <v>83</v>
      </c>
      <c r="AK3" s="16" t="s">
        <v>84</v>
      </c>
      <c r="AL3" s="16" t="s">
        <v>83</v>
      </c>
      <c r="AM3" s="16" t="s">
        <v>84</v>
      </c>
      <c r="AN3" s="16" t="s">
        <v>83</v>
      </c>
      <c r="AO3" s="16" t="s">
        <v>84</v>
      </c>
      <c r="AP3" s="16" t="s">
        <v>83</v>
      </c>
      <c r="AQ3" s="16" t="s">
        <v>84</v>
      </c>
      <c r="AR3" s="16" t="s">
        <v>83</v>
      </c>
      <c r="AS3" s="16" t="s">
        <v>84</v>
      </c>
      <c r="AT3" s="16" t="s">
        <v>83</v>
      </c>
      <c r="AU3" s="16" t="s">
        <v>84</v>
      </c>
      <c r="AV3" s="16" t="s">
        <v>83</v>
      </c>
      <c r="AW3" s="16" t="s">
        <v>84</v>
      </c>
      <c r="AX3" s="16" t="s">
        <v>83</v>
      </c>
      <c r="AY3" s="16" t="s">
        <v>84</v>
      </c>
      <c r="AZ3" s="16" t="s">
        <v>83</v>
      </c>
      <c r="BA3" s="16" t="s">
        <v>84</v>
      </c>
      <c r="BC3" s="3"/>
    </row>
    <row r="4" spans="1:55">
      <c r="A4" s="2">
        <v>1</v>
      </c>
      <c r="B4" s="2">
        <v>1</v>
      </c>
      <c r="C4" s="2" t="s">
        <v>2</v>
      </c>
      <c r="D4" s="2">
        <v>32.85</v>
      </c>
      <c r="E4" s="2">
        <v>1.3369741957120935</v>
      </c>
      <c r="F4" s="2">
        <v>600.92750000000001</v>
      </c>
      <c r="G4" s="2">
        <v>29.331481771582343</v>
      </c>
      <c r="H4" s="2">
        <v>5.25</v>
      </c>
      <c r="I4" s="2">
        <v>0.25</v>
      </c>
      <c r="J4" s="2">
        <v>24.5</v>
      </c>
      <c r="K4" s="2">
        <v>1.0408329997330663</v>
      </c>
      <c r="L4" s="2">
        <v>66.75</v>
      </c>
      <c r="M4" s="2">
        <v>0.47871355387816905</v>
      </c>
      <c r="N4" s="2">
        <v>11.75</v>
      </c>
      <c r="O4" s="2">
        <v>0.47871355387816905</v>
      </c>
      <c r="P4" s="2">
        <v>2.1724999999999999</v>
      </c>
      <c r="Q4" s="2">
        <v>7.3866433513470733E-2</v>
      </c>
      <c r="R4" s="2">
        <v>1.625</v>
      </c>
      <c r="S4" s="2">
        <v>1.8484227510682318E-2</v>
      </c>
      <c r="T4" s="2">
        <v>3.7974999999999999</v>
      </c>
      <c r="U4" s="2">
        <v>5.543389456520862E-2</v>
      </c>
      <c r="V4" s="2">
        <v>1.3774999999999999</v>
      </c>
      <c r="W4" s="2">
        <v>8.2600948339996386E-2</v>
      </c>
      <c r="X4" s="2">
        <v>0.383837301183933</v>
      </c>
      <c r="Y4" s="2">
        <v>2.1873417189663947E-2</v>
      </c>
      <c r="Z4" s="2">
        <v>4.875</v>
      </c>
      <c r="AA4" s="2">
        <v>0.10267261887507616</v>
      </c>
      <c r="AB4" s="2">
        <v>4507.9118500000004</v>
      </c>
      <c r="AC4" s="2">
        <v>466.17118940578274</v>
      </c>
      <c r="AD4" s="2">
        <v>663.64802499999996</v>
      </c>
      <c r="AE4" s="2">
        <v>58.380234868880457</v>
      </c>
      <c r="AF4" s="2">
        <v>0.47062500000000002</v>
      </c>
      <c r="AG4" s="2">
        <v>6.6013098447707105E-3</v>
      </c>
      <c r="AH4" s="2">
        <v>7.78</v>
      </c>
      <c r="AI4" s="2">
        <v>0.56862348409704577</v>
      </c>
      <c r="AJ4" s="2">
        <v>21485.75</v>
      </c>
      <c r="AK4" s="2">
        <v>5010.6492323018047</v>
      </c>
      <c r="AL4" s="2">
        <v>37754.75</v>
      </c>
      <c r="AM4" s="2">
        <v>5702.9101836255495</v>
      </c>
      <c r="AN4" s="2">
        <v>2871</v>
      </c>
      <c r="AO4" s="2">
        <v>382.45587980837735</v>
      </c>
      <c r="AP4" s="2">
        <v>16.2</v>
      </c>
      <c r="AQ4" s="2">
        <v>1.1561430130683112</v>
      </c>
      <c r="AR4" s="2">
        <v>0.17752499999999999</v>
      </c>
      <c r="AS4" s="2">
        <v>1.2481678239189919E-2</v>
      </c>
      <c r="AT4" s="2">
        <v>210.55</v>
      </c>
      <c r="AU4" s="2">
        <v>37.249642056445758</v>
      </c>
      <c r="AV4" s="2">
        <v>0.30449999999999999</v>
      </c>
      <c r="AW4" s="2">
        <v>3.2920358442763101E-2</v>
      </c>
      <c r="AX4" s="2">
        <v>85.244749999999996</v>
      </c>
      <c r="AY4" s="2">
        <v>8.2106444770898896</v>
      </c>
      <c r="AZ4" s="2">
        <v>2.2050000000000001</v>
      </c>
      <c r="BA4" s="2">
        <v>0.16271140095272943</v>
      </c>
      <c r="BC4" s="3"/>
    </row>
    <row r="5" spans="1:55">
      <c r="A5" s="2">
        <v>1</v>
      </c>
      <c r="B5" s="2">
        <v>2</v>
      </c>
      <c r="C5" s="2" t="s">
        <v>7</v>
      </c>
      <c r="D5" s="2">
        <v>30.475000000000001</v>
      </c>
      <c r="E5" s="2">
        <v>1.1995658937021061</v>
      </c>
      <c r="F5" s="2">
        <v>563.28</v>
      </c>
      <c r="G5" s="2">
        <v>45.726506718386631</v>
      </c>
      <c r="H5" s="2">
        <v>5</v>
      </c>
      <c r="I5" s="2">
        <v>0</v>
      </c>
      <c r="J5" s="2">
        <v>22.25</v>
      </c>
      <c r="K5" s="2">
        <v>0.47871355387816905</v>
      </c>
      <c r="L5" s="2">
        <v>65</v>
      </c>
      <c r="M5" s="2">
        <v>1.6832508230603465</v>
      </c>
      <c r="N5" s="2">
        <v>11</v>
      </c>
      <c r="O5" s="2">
        <v>0.81649658092772603</v>
      </c>
      <c r="P5" s="2">
        <v>2.06</v>
      </c>
      <c r="Q5" s="2">
        <v>7.1530879112916473E-2</v>
      </c>
      <c r="R5" s="2">
        <v>1.385</v>
      </c>
      <c r="S5" s="2">
        <v>3.0686587732536585E-2</v>
      </c>
      <c r="T5" s="2">
        <v>3.4450000000000003</v>
      </c>
      <c r="U5" s="2">
        <v>6.0759087111860621E-2</v>
      </c>
      <c r="V5" s="2">
        <v>1.2925</v>
      </c>
      <c r="W5" s="2">
        <v>6.4209942116985816E-2</v>
      </c>
      <c r="X5" s="2">
        <v>0.36763299784565701</v>
      </c>
      <c r="Y5" s="2">
        <v>2.4255999472776006E-2</v>
      </c>
      <c r="Z5" s="2">
        <v>4.7374999999999998</v>
      </c>
      <c r="AA5" s="2">
        <v>3.8160843806184404E-2</v>
      </c>
      <c r="AB5" s="2">
        <v>5220.6538250000003</v>
      </c>
      <c r="AC5" s="2">
        <v>454.22097490820693</v>
      </c>
      <c r="AD5" s="2">
        <v>811.77085</v>
      </c>
      <c r="AE5" s="2">
        <v>71.864321419759392</v>
      </c>
      <c r="AF5" s="2">
        <v>0.49492499999999995</v>
      </c>
      <c r="AG5" s="2">
        <v>1.0049740875598064E-2</v>
      </c>
      <c r="AH5" s="2">
        <v>10.05625</v>
      </c>
      <c r="AI5" s="2">
        <v>0.94358645382038497</v>
      </c>
      <c r="AJ5" s="2">
        <v>23325.75</v>
      </c>
      <c r="AK5" s="2">
        <v>2332.4921712980445</v>
      </c>
      <c r="AL5" s="2">
        <v>47135.5</v>
      </c>
      <c r="AM5" s="2">
        <v>6332.622264907327</v>
      </c>
      <c r="AN5" s="2">
        <v>3363.25</v>
      </c>
      <c r="AO5" s="2">
        <v>463.79384339021431</v>
      </c>
      <c r="AP5" s="2">
        <v>15.75</v>
      </c>
      <c r="AQ5" s="2">
        <v>2.3574350468252576</v>
      </c>
      <c r="AR5" s="2">
        <v>0.16075</v>
      </c>
      <c r="AS5" s="2">
        <v>1.3683170928796699E-2</v>
      </c>
      <c r="AT5" s="2">
        <v>205.25</v>
      </c>
      <c r="AU5" s="2">
        <v>19.254328517677958</v>
      </c>
      <c r="AV5" s="2">
        <v>0.29075000000000001</v>
      </c>
      <c r="AW5" s="2">
        <v>3.2841475301819197E-2</v>
      </c>
      <c r="AX5" s="2">
        <v>77.421500000000009</v>
      </c>
      <c r="AY5" s="2">
        <v>14.796784326895716</v>
      </c>
      <c r="AZ5" s="2">
        <v>4.0549999999999997</v>
      </c>
      <c r="BA5" s="2">
        <v>0.49773654343102669</v>
      </c>
      <c r="BC5" s="3"/>
    </row>
    <row r="6" spans="1:55" s="4" customFormat="1">
      <c r="A6" s="4">
        <v>1</v>
      </c>
      <c r="B6" s="4">
        <v>3</v>
      </c>
      <c r="C6" s="4" t="s">
        <v>4</v>
      </c>
      <c r="D6" s="4">
        <v>34.6</v>
      </c>
      <c r="E6" s="4">
        <v>0.62048368229954298</v>
      </c>
      <c r="F6" s="4">
        <v>582.54250000000002</v>
      </c>
      <c r="G6" s="4">
        <v>40.281015043276184</v>
      </c>
      <c r="H6" s="4">
        <v>5.25</v>
      </c>
      <c r="I6" s="4">
        <v>0.25</v>
      </c>
      <c r="J6" s="4">
        <v>22</v>
      </c>
      <c r="K6" s="4">
        <v>0.81649658092772603</v>
      </c>
      <c r="L6" s="4">
        <v>62.25</v>
      </c>
      <c r="M6" s="4">
        <v>2.5289984842489197</v>
      </c>
      <c r="N6" s="4">
        <v>10.75</v>
      </c>
      <c r="O6" s="4">
        <v>1.25</v>
      </c>
      <c r="P6" s="4">
        <v>2.2925</v>
      </c>
      <c r="Q6" s="4">
        <v>6.2633191413711847E-2</v>
      </c>
      <c r="R6" s="4">
        <v>1.4324999999999999</v>
      </c>
      <c r="S6" s="4">
        <v>3.7941841459440705E-2</v>
      </c>
      <c r="T6" s="4">
        <v>3.7250000000000001</v>
      </c>
      <c r="U6" s="4">
        <v>9.9121138007994963E-2</v>
      </c>
      <c r="V6" s="4">
        <v>1.2075</v>
      </c>
      <c r="W6" s="4">
        <v>2.7801378862687152E-2</v>
      </c>
      <c r="X6" s="4">
        <v>0.35526696939196301</v>
      </c>
      <c r="Y6" s="4">
        <v>1.4611763860954311E-2</v>
      </c>
      <c r="Z6" s="4">
        <v>4.9325000000000001</v>
      </c>
      <c r="AA6" s="4">
        <v>7.9516769719768218E-2</v>
      </c>
      <c r="AB6" s="4">
        <v>4791.840325000001</v>
      </c>
      <c r="AC6" s="4">
        <v>346.53522920651113</v>
      </c>
      <c r="AD6" s="4">
        <v>742.53557499999999</v>
      </c>
      <c r="AE6" s="4">
        <v>51.56914204225194</v>
      </c>
      <c r="AF6" s="4">
        <v>0.49374999999999997</v>
      </c>
      <c r="AG6" s="4">
        <v>5.3585601299851642E-3</v>
      </c>
      <c r="AH6" s="4">
        <v>9.1594999999999995</v>
      </c>
      <c r="AI6" s="4">
        <v>0.62222483878418033</v>
      </c>
      <c r="AJ6" s="4">
        <v>28464.25</v>
      </c>
      <c r="AK6" s="4">
        <v>6674.496302780708</v>
      </c>
      <c r="AL6" s="4">
        <v>42397.25</v>
      </c>
      <c r="AM6" s="4">
        <v>4566.7826817684245</v>
      </c>
      <c r="AN6" s="4">
        <v>2803.75</v>
      </c>
      <c r="AO6" s="4">
        <v>208.09067534771148</v>
      </c>
      <c r="AP6" s="4">
        <v>18.2</v>
      </c>
      <c r="AQ6" s="4">
        <v>0.82764726786234277</v>
      </c>
      <c r="AR6" s="4">
        <v>0.219025</v>
      </c>
      <c r="AS6" s="4">
        <v>1.9418220610206979E-2</v>
      </c>
      <c r="AT6" s="4">
        <v>220.3</v>
      </c>
      <c r="AU6" s="4">
        <v>49.661084697510717</v>
      </c>
      <c r="AV6" s="4">
        <v>0.35550000000000004</v>
      </c>
      <c r="AW6" s="4">
        <v>1.4378803844548404E-2</v>
      </c>
      <c r="AX6" s="4">
        <v>109.16775</v>
      </c>
      <c r="AY6" s="4">
        <v>8.3730154402401205</v>
      </c>
      <c r="AZ6" s="4">
        <v>2.34</v>
      </c>
      <c r="BA6" s="4">
        <v>0.22184829651513471</v>
      </c>
      <c r="BC6" s="5"/>
    </row>
    <row r="7" spans="1:55" s="4" customFormat="1">
      <c r="A7" s="4">
        <v>1</v>
      </c>
      <c r="B7" s="4">
        <v>4</v>
      </c>
      <c r="C7" s="4" t="s">
        <v>6</v>
      </c>
      <c r="D7" s="4">
        <v>30.15</v>
      </c>
      <c r="E7" s="4">
        <v>1.2250850310624692</v>
      </c>
      <c r="F7" s="4">
        <v>564.03250000000003</v>
      </c>
      <c r="G7" s="4">
        <v>20.631747532625532</v>
      </c>
      <c r="H7" s="4">
        <v>4.75</v>
      </c>
      <c r="I7" s="4">
        <v>0.25</v>
      </c>
      <c r="J7" s="4">
        <v>19.25</v>
      </c>
      <c r="K7" s="4">
        <v>0.25</v>
      </c>
      <c r="L7" s="4">
        <v>61.5</v>
      </c>
      <c r="M7" s="4">
        <v>1.5545631755148024</v>
      </c>
      <c r="N7" s="4">
        <v>10</v>
      </c>
      <c r="O7" s="4">
        <v>0.70710678118654757</v>
      </c>
      <c r="P7" s="4">
        <v>2.0874999999999999</v>
      </c>
      <c r="Q7" s="4">
        <v>5.7644745351737497E-2</v>
      </c>
      <c r="R7" s="4">
        <v>1.3274999999999999</v>
      </c>
      <c r="S7" s="4">
        <v>5.1051444641655327E-2</v>
      </c>
      <c r="T7" s="4">
        <v>3.415</v>
      </c>
      <c r="U7" s="4">
        <v>6.7019897542943754E-2</v>
      </c>
      <c r="V7" s="4">
        <v>1.1524999999999999</v>
      </c>
      <c r="W7" s="4">
        <v>0.14430147839390572</v>
      </c>
      <c r="X7" s="4">
        <v>0.33787525913311611</v>
      </c>
      <c r="Y7" s="4">
        <v>4.2454833807336723E-2</v>
      </c>
      <c r="Z7" s="4">
        <v>4.5674999999999999</v>
      </c>
      <c r="AA7" s="4">
        <v>0.1583442978659689</v>
      </c>
      <c r="AB7" s="4">
        <v>4613.8466749999998</v>
      </c>
      <c r="AC7" s="4">
        <v>174.90531649514153</v>
      </c>
      <c r="AD7" s="4">
        <v>716.5027</v>
      </c>
      <c r="AE7" s="4">
        <v>45.802418072411911</v>
      </c>
      <c r="AF7" s="4">
        <v>0.494925</v>
      </c>
      <c r="AG7" s="4">
        <v>3.0907857010799056E-2</v>
      </c>
      <c r="AH7" s="4">
        <v>8.9540000000000006</v>
      </c>
      <c r="AI7" s="4">
        <v>1.0913484778016584</v>
      </c>
      <c r="AJ7" s="4">
        <v>23252.5</v>
      </c>
      <c r="AK7" s="4">
        <v>3057.2346028178254</v>
      </c>
      <c r="AL7" s="4">
        <v>38932.25</v>
      </c>
      <c r="AM7" s="4">
        <v>2800.1963435623579</v>
      </c>
      <c r="AN7" s="4">
        <v>2728</v>
      </c>
      <c r="AO7" s="4">
        <v>17.330127908741279</v>
      </c>
      <c r="AP7" s="4">
        <v>15.25</v>
      </c>
      <c r="AQ7" s="4">
        <v>1.299038105676658</v>
      </c>
      <c r="AR7" s="4">
        <v>0.18775</v>
      </c>
      <c r="AS7" s="4">
        <v>3.0420319415373223E-2</v>
      </c>
      <c r="AT7" s="4">
        <v>204</v>
      </c>
      <c r="AU7" s="4">
        <v>32.708306794044432</v>
      </c>
      <c r="AV7" s="4">
        <v>0.32100000000000001</v>
      </c>
      <c r="AW7" s="4">
        <v>2.2218610817660616E-2</v>
      </c>
      <c r="AX7" s="4">
        <v>108.06175</v>
      </c>
      <c r="AY7" s="4">
        <v>6.6694937136061823</v>
      </c>
      <c r="AZ7" s="4">
        <v>3.9824999999999999</v>
      </c>
      <c r="BA7" s="4">
        <v>0.76640258132829053</v>
      </c>
    </row>
    <row r="8" spans="1:55" s="4" customFormat="1">
      <c r="A8" s="4">
        <v>1</v>
      </c>
      <c r="B8" s="2">
        <v>5</v>
      </c>
      <c r="C8" s="4" t="s">
        <v>5</v>
      </c>
      <c r="D8" s="4">
        <v>35.924999999999997</v>
      </c>
      <c r="E8" s="4">
        <v>0.59913131560062283</v>
      </c>
      <c r="F8" s="4">
        <v>569.94499999999994</v>
      </c>
      <c r="G8" s="4">
        <v>51.983179410908456</v>
      </c>
      <c r="H8" s="4">
        <v>5</v>
      </c>
      <c r="I8" s="4">
        <v>0</v>
      </c>
      <c r="J8" s="4">
        <v>23</v>
      </c>
      <c r="K8" s="4">
        <v>0.9128709291752769</v>
      </c>
      <c r="L8" s="4">
        <v>62</v>
      </c>
      <c r="M8" s="4">
        <v>3.0276503540974917</v>
      </c>
      <c r="N8" s="4">
        <v>10.75</v>
      </c>
      <c r="O8" s="4">
        <v>0.70710678118654757</v>
      </c>
      <c r="P8" s="4">
        <v>2.2799999999999998</v>
      </c>
      <c r="Q8" s="4">
        <v>0.13481468762712701</v>
      </c>
      <c r="R8" s="4">
        <v>1.3949999999999998</v>
      </c>
      <c r="S8" s="4">
        <v>7.555351304428759E-2</v>
      </c>
      <c r="T8" s="4">
        <v>3.65</v>
      </c>
      <c r="U8" s="4">
        <v>0.21011901389450727</v>
      </c>
      <c r="V8" s="4">
        <v>1.1425000000000001</v>
      </c>
      <c r="W8" s="4">
        <v>5.7789128158619363E-2</v>
      </c>
      <c r="X8" s="4">
        <v>0.34652061319571414</v>
      </c>
      <c r="Y8" s="4">
        <v>3.1717764651172875E-2</v>
      </c>
      <c r="Z8" s="4">
        <v>4.4924999999999997</v>
      </c>
      <c r="AA8" s="4">
        <v>0.19171919570037832</v>
      </c>
      <c r="AB8" s="4">
        <v>5202.7964749999992</v>
      </c>
      <c r="AC8" s="4">
        <v>119.26780530987364</v>
      </c>
      <c r="AD8" s="4">
        <v>810.23469999999998</v>
      </c>
      <c r="AE8" s="4">
        <v>36.371869408170397</v>
      </c>
      <c r="AF8" s="4">
        <v>0.49657499999999999</v>
      </c>
      <c r="AG8" s="4">
        <v>2.5274241663532992E-2</v>
      </c>
      <c r="AH8" s="4">
        <v>10.118</v>
      </c>
      <c r="AI8" s="4">
        <v>0.92195146293067043</v>
      </c>
      <c r="AJ8" s="4">
        <v>23283.75</v>
      </c>
      <c r="AK8" s="4">
        <v>4952.2726327582841</v>
      </c>
      <c r="AL8" s="4">
        <v>48596.25</v>
      </c>
      <c r="AM8" s="4">
        <v>2107.0738547015071</v>
      </c>
      <c r="AN8" s="4">
        <v>3143</v>
      </c>
      <c r="AO8" s="4">
        <v>88.127748184099204</v>
      </c>
      <c r="AP8" s="4">
        <v>15.875</v>
      </c>
      <c r="AQ8" s="4">
        <v>2.0072265276578376</v>
      </c>
      <c r="AR8" s="4">
        <v>0.184225</v>
      </c>
      <c r="AS8" s="4">
        <v>1.7094711657897832E-2</v>
      </c>
      <c r="AT8" s="4">
        <v>230.25</v>
      </c>
      <c r="AU8" s="4">
        <v>42.759745477882973</v>
      </c>
      <c r="AV8" s="4">
        <v>0.34500000000000003</v>
      </c>
      <c r="AW8" s="4">
        <v>2.705857843026226E-2</v>
      </c>
      <c r="AX8" s="4">
        <v>103.9845</v>
      </c>
      <c r="AY8" s="4">
        <v>11.609051788008649</v>
      </c>
      <c r="AZ8" s="4">
        <v>3.02</v>
      </c>
      <c r="BA8" s="4">
        <v>0.52235045706881511</v>
      </c>
    </row>
    <row r="9" spans="1:55" s="4" customFormat="1">
      <c r="A9" s="4">
        <v>1</v>
      </c>
      <c r="B9" s="2">
        <v>6</v>
      </c>
      <c r="C9" s="4" t="s">
        <v>3</v>
      </c>
      <c r="D9" s="4">
        <v>33.1</v>
      </c>
      <c r="E9" s="4">
        <v>1.3272779161376365</v>
      </c>
      <c r="F9" s="4">
        <v>601.93499999999995</v>
      </c>
      <c r="G9" s="4">
        <v>32.145048478213049</v>
      </c>
      <c r="H9" s="4">
        <v>4.75</v>
      </c>
      <c r="I9" s="4">
        <v>0.25</v>
      </c>
      <c r="J9" s="4">
        <v>21.25</v>
      </c>
      <c r="K9" s="4">
        <v>0.62915286960589578</v>
      </c>
      <c r="L9" s="4">
        <v>61</v>
      </c>
      <c r="M9" s="4">
        <v>2.1213203435596424</v>
      </c>
      <c r="N9" s="4">
        <v>11.5</v>
      </c>
      <c r="O9" s="4">
        <v>0.28867513459481287</v>
      </c>
      <c r="P9" s="4">
        <v>2.1674999999999995</v>
      </c>
      <c r="Q9" s="4">
        <v>0.10427327877585262</v>
      </c>
      <c r="R9" s="4">
        <v>1.33</v>
      </c>
      <c r="S9" s="4">
        <v>5.338539126015656E-2</v>
      </c>
      <c r="T9" s="4">
        <v>3.4975000000000001</v>
      </c>
      <c r="U9" s="4">
        <v>8.0039052967910668E-2</v>
      </c>
      <c r="V9" s="4">
        <v>1.1324999999999998</v>
      </c>
      <c r="W9" s="4">
        <v>9.1230020643792112E-2</v>
      </c>
      <c r="X9" s="4">
        <v>0.32300042004981738</v>
      </c>
      <c r="Y9" s="4">
        <v>2.0644281682159288E-2</v>
      </c>
      <c r="Z9" s="4">
        <v>4.6300000000000008</v>
      </c>
      <c r="AA9" s="4">
        <v>0.16051998837112677</v>
      </c>
      <c r="AB9" s="4">
        <v>5037.8194999999996</v>
      </c>
      <c r="AC9" s="4">
        <v>507.87219937293213</v>
      </c>
      <c r="AD9" s="4">
        <v>740.3106499999999</v>
      </c>
      <c r="AE9" s="4">
        <v>82.70562015536936</v>
      </c>
      <c r="AF9" s="4">
        <v>0.46657499999999996</v>
      </c>
      <c r="AG9" s="4">
        <v>9.5782196501576784E-3</v>
      </c>
      <c r="AH9" s="4">
        <v>8.6682500000000005</v>
      </c>
      <c r="AI9" s="4">
        <v>1.0830650469077692</v>
      </c>
      <c r="AJ9" s="4">
        <v>25777.25</v>
      </c>
      <c r="AK9" s="4">
        <v>4851.6094473037156</v>
      </c>
      <c r="AL9" s="4">
        <v>47962.25</v>
      </c>
      <c r="AM9" s="4">
        <v>6659.1486239483602</v>
      </c>
      <c r="AN9" s="4">
        <v>3469</v>
      </c>
      <c r="AO9" s="4">
        <v>327.43294478920922</v>
      </c>
      <c r="AP9" s="4">
        <v>15.025000000000002</v>
      </c>
      <c r="AQ9" s="4">
        <v>1.3930631715754938</v>
      </c>
      <c r="AR9" s="4">
        <v>0.16700000000000001</v>
      </c>
      <c r="AS9" s="4">
        <v>3.0347981810987006E-2</v>
      </c>
      <c r="AT9" s="4">
        <v>229.25</v>
      </c>
      <c r="AU9" s="4">
        <v>34.470700118603141</v>
      </c>
      <c r="AV9" s="4">
        <v>0.29774999999999996</v>
      </c>
      <c r="AW9" s="4">
        <v>2.8391239846121644E-2</v>
      </c>
      <c r="AX9" s="4">
        <v>92.211250000000007</v>
      </c>
      <c r="AY9" s="4">
        <v>13.271602549397205</v>
      </c>
      <c r="AZ9" s="4">
        <v>3.14</v>
      </c>
      <c r="BA9" s="4">
        <v>0.62961628526163926</v>
      </c>
    </row>
    <row r="10" spans="1:55" s="4" customFormat="1">
      <c r="B10" s="6"/>
    </row>
    <row r="11" spans="1:55" s="4" customFormat="1">
      <c r="A11" s="4">
        <v>2</v>
      </c>
      <c r="B11" s="2">
        <v>1</v>
      </c>
      <c r="C11" s="4" t="s">
        <v>2</v>
      </c>
      <c r="D11" s="4">
        <v>39.6</v>
      </c>
      <c r="E11" s="4">
        <v>1.6758082626999222</v>
      </c>
      <c r="F11" s="4">
        <v>2600.0675000000001</v>
      </c>
      <c r="G11" s="4">
        <v>88.515237329983663</v>
      </c>
      <c r="H11" s="4">
        <v>6.5</v>
      </c>
      <c r="I11" s="4">
        <v>0.28867513459481287</v>
      </c>
      <c r="J11" s="4">
        <v>38.75</v>
      </c>
      <c r="K11" s="4">
        <v>0.75</v>
      </c>
      <c r="L11" s="4">
        <v>59.25</v>
      </c>
      <c r="M11" s="4">
        <v>2.25</v>
      </c>
      <c r="N11" s="4">
        <v>14.25</v>
      </c>
      <c r="O11" s="4">
        <v>1.3149778198382918</v>
      </c>
      <c r="P11" s="4">
        <v>7.6325000000000003</v>
      </c>
      <c r="Q11" s="4">
        <v>0.33101800051759533</v>
      </c>
      <c r="R11" s="4">
        <v>3.7524999999999999</v>
      </c>
      <c r="S11" s="4">
        <v>0.16754974385735896</v>
      </c>
      <c r="T11" s="4">
        <v>11.385</v>
      </c>
      <c r="U11" s="4">
        <v>0.47480697832557578</v>
      </c>
      <c r="V11" s="4">
        <v>1.1499999999999999</v>
      </c>
      <c r="W11" s="4">
        <v>3.92640632979658E-2</v>
      </c>
      <c r="X11" s="4">
        <v>9.701766585490737E-2</v>
      </c>
      <c r="Y11" s="4">
        <v>2.0186540468485497E-3</v>
      </c>
      <c r="Z11" s="4">
        <v>12.1</v>
      </c>
      <c r="AA11" s="4">
        <v>0.51220113236890952</v>
      </c>
      <c r="AB11" s="4">
        <v>6025.5680499999999</v>
      </c>
      <c r="AC11" s="4">
        <v>305.49262029374927</v>
      </c>
      <c r="AD11" s="4">
        <v>705.54127500000004</v>
      </c>
      <c r="AE11" s="4">
        <v>50.97944427674382</v>
      </c>
      <c r="AF11" s="4">
        <v>0.373525</v>
      </c>
      <c r="AG11" s="4">
        <v>2.4786131034646684E-2</v>
      </c>
      <c r="AH11" s="4">
        <v>6.6550000000000002</v>
      </c>
      <c r="AI11" s="4">
        <v>0.81845993589586585</v>
      </c>
      <c r="AJ11" s="4">
        <v>38899.25</v>
      </c>
      <c r="AK11" s="4">
        <v>6542.4628947489391</v>
      </c>
      <c r="AL11" s="4">
        <v>49278.5</v>
      </c>
      <c r="AM11" s="4">
        <v>2005.1062523799912</v>
      </c>
      <c r="AN11" s="4">
        <v>4905</v>
      </c>
      <c r="AO11" s="4">
        <v>102.47276060820586</v>
      </c>
      <c r="AP11" s="4">
        <v>35.825000000000003</v>
      </c>
      <c r="AQ11" s="4">
        <v>2.248842294752281</v>
      </c>
      <c r="AR11" s="4">
        <v>0.31950000000000001</v>
      </c>
      <c r="AS11" s="4">
        <v>5.869341246397821E-2</v>
      </c>
      <c r="AT11" s="4">
        <v>214.5</v>
      </c>
      <c r="AU11" s="4">
        <v>19.851532266637086</v>
      </c>
      <c r="AV11" s="4">
        <v>0.48499999999999999</v>
      </c>
      <c r="AW11" s="4">
        <v>2.2572106680591432E-2</v>
      </c>
      <c r="AX11" s="4">
        <v>197.27225000000001</v>
      </c>
      <c r="AY11" s="4">
        <v>6.6362786305654744</v>
      </c>
      <c r="AZ11" s="4">
        <v>4.9824999999999999</v>
      </c>
      <c r="BA11" s="4">
        <v>0.9154632251852971</v>
      </c>
    </row>
    <row r="12" spans="1:55" s="4" customFormat="1">
      <c r="A12" s="4">
        <v>2</v>
      </c>
      <c r="B12" s="2">
        <v>2</v>
      </c>
      <c r="C12" s="4" t="s">
        <v>7</v>
      </c>
      <c r="D12" s="4">
        <v>38.549999999999997</v>
      </c>
      <c r="E12" s="4">
        <v>0.82613558209291582</v>
      </c>
      <c r="F12" s="4">
        <v>2033.2325000000001</v>
      </c>
      <c r="G12" s="4">
        <v>146.26957232993882</v>
      </c>
      <c r="H12" s="4">
        <v>6.5</v>
      </c>
      <c r="I12" s="4">
        <v>0.28867513459481287</v>
      </c>
      <c r="J12" s="4">
        <v>36.25</v>
      </c>
      <c r="K12" s="4">
        <v>1.25</v>
      </c>
      <c r="L12" s="4">
        <v>56</v>
      </c>
      <c r="M12" s="4">
        <v>1.0801234497346435</v>
      </c>
      <c r="N12" s="4">
        <v>14</v>
      </c>
      <c r="O12" s="4">
        <v>1.0307764064044151</v>
      </c>
      <c r="P12" s="4">
        <v>6.6549999999999994</v>
      </c>
      <c r="Q12" s="4">
        <v>0.8483758993905185</v>
      </c>
      <c r="R12" s="4">
        <v>3.5724999999999998</v>
      </c>
      <c r="S12" s="4">
        <v>0.45222367253384654</v>
      </c>
      <c r="T12" s="4">
        <v>10.6275</v>
      </c>
      <c r="U12" s="4">
        <v>1.2805947511475566</v>
      </c>
      <c r="V12" s="4">
        <v>1.085</v>
      </c>
      <c r="W12" s="4">
        <v>0.20002083224837694</v>
      </c>
      <c r="X12" s="4">
        <v>9.9397127645341962E-2</v>
      </c>
      <c r="Y12" s="4">
        <v>8.1572784388929034E-3</v>
      </c>
      <c r="Z12" s="4">
        <v>11.7125</v>
      </c>
      <c r="AA12" s="4">
        <v>1.4756883986804239</v>
      </c>
      <c r="AB12" s="4">
        <v>7041.496075</v>
      </c>
      <c r="AC12" s="4">
        <v>518.45623841394956</v>
      </c>
      <c r="AD12" s="4">
        <v>945.95569999999998</v>
      </c>
      <c r="AE12" s="4">
        <v>95.861617486223452</v>
      </c>
      <c r="AF12" s="4">
        <v>0.42517500000000008</v>
      </c>
      <c r="AG12" s="4">
        <v>1.4625683744700625E-2</v>
      </c>
      <c r="AH12" s="4">
        <v>10.146750000000001</v>
      </c>
      <c r="AI12" s="4">
        <v>1.317474438398454</v>
      </c>
      <c r="AJ12" s="4">
        <v>40179.75</v>
      </c>
      <c r="AK12" s="4">
        <v>3754.0055357577726</v>
      </c>
      <c r="AL12" s="4">
        <v>64806</v>
      </c>
      <c r="AM12" s="4">
        <v>9926.1519398673991</v>
      </c>
      <c r="AN12" s="4">
        <v>5707.75</v>
      </c>
      <c r="AO12" s="4">
        <v>819.35771339507141</v>
      </c>
      <c r="AP12" s="4">
        <v>30.475000000000001</v>
      </c>
      <c r="AQ12" s="4">
        <v>2.3658596041749353</v>
      </c>
      <c r="AR12" s="4">
        <v>0.31174999999999997</v>
      </c>
      <c r="AS12" s="4">
        <v>4.0581964384851281E-2</v>
      </c>
      <c r="AT12" s="4">
        <v>203.75</v>
      </c>
      <c r="AU12" s="4">
        <v>15.337182487884359</v>
      </c>
      <c r="AV12" s="4">
        <v>0.45374999999999999</v>
      </c>
      <c r="AW12" s="4">
        <v>3.1367113882748932E-2</v>
      </c>
      <c r="AX12" s="4">
        <v>191.75225</v>
      </c>
      <c r="AY12" s="4">
        <v>6.2310020779833888</v>
      </c>
      <c r="AZ12" s="4">
        <v>5.9225000000000003</v>
      </c>
      <c r="BA12" s="4">
        <v>1.0138406761748435</v>
      </c>
    </row>
    <row r="13" spans="1:55" s="4" customFormat="1">
      <c r="A13" s="4">
        <v>2</v>
      </c>
      <c r="B13" s="4">
        <v>3</v>
      </c>
      <c r="C13" s="4" t="s">
        <v>4</v>
      </c>
      <c r="D13" s="4">
        <v>43.325000000000003</v>
      </c>
      <c r="E13" s="4">
        <v>2.2362077273813359</v>
      </c>
      <c r="F13" s="4">
        <v>2353.2624999999998</v>
      </c>
      <c r="G13" s="4">
        <v>176.53862331772305</v>
      </c>
      <c r="H13" s="4">
        <v>6.75</v>
      </c>
      <c r="I13" s="4">
        <v>0.25</v>
      </c>
      <c r="J13" s="4">
        <v>37.5</v>
      </c>
      <c r="K13" s="4">
        <v>0.8660254037844386</v>
      </c>
      <c r="L13" s="4">
        <v>58.25</v>
      </c>
      <c r="M13" s="4">
        <v>1.4930394055974097</v>
      </c>
      <c r="N13" s="4">
        <v>17.25</v>
      </c>
      <c r="O13" s="4">
        <v>0.25</v>
      </c>
      <c r="P13" s="4">
        <v>7.9099999999999993</v>
      </c>
      <c r="Q13" s="4">
        <v>0.83291656244788637</v>
      </c>
      <c r="R13" s="4">
        <v>4.9975000000000005</v>
      </c>
      <c r="S13" s="4">
        <v>0.62090491757326749</v>
      </c>
      <c r="T13" s="4">
        <v>12.907499999999999</v>
      </c>
      <c r="U13" s="4">
        <v>1.4342325183409703</v>
      </c>
      <c r="V13" s="4">
        <v>1.2874999999999999</v>
      </c>
      <c r="W13" s="4">
        <v>0.21202888954102483</v>
      </c>
      <c r="X13" s="4">
        <v>0.109852074104644</v>
      </c>
      <c r="Y13" s="4">
        <v>8.711490515729798E-3</v>
      </c>
      <c r="Z13" s="4">
        <v>14.195</v>
      </c>
      <c r="AA13" s="4">
        <v>1.6175830736008592</v>
      </c>
      <c r="AB13" s="4">
        <v>7748.7952249999998</v>
      </c>
      <c r="AC13" s="4">
        <v>221.47202037793363</v>
      </c>
      <c r="AD13" s="4">
        <v>1116.1281999999999</v>
      </c>
      <c r="AE13" s="4">
        <v>91.295081413203079</v>
      </c>
      <c r="AF13" s="4">
        <v>0.457675</v>
      </c>
      <c r="AG13" s="4">
        <v>3.2979649659550254E-2</v>
      </c>
      <c r="AH13" s="4">
        <v>12.985999999999999</v>
      </c>
      <c r="AI13" s="4">
        <v>1.8717889393126927</v>
      </c>
      <c r="AJ13" s="4">
        <v>42571.75</v>
      </c>
      <c r="AK13" s="4">
        <v>3846.6757591241471</v>
      </c>
      <c r="AL13" s="4">
        <v>79550.25</v>
      </c>
      <c r="AM13" s="4">
        <v>5829.1896145605006</v>
      </c>
      <c r="AN13" s="4">
        <v>6115.75</v>
      </c>
      <c r="AO13" s="4">
        <v>223.83527239170027</v>
      </c>
      <c r="AP13" s="4">
        <v>42.125</v>
      </c>
      <c r="AQ13" s="4">
        <v>4.8437889783377885</v>
      </c>
      <c r="AR13" s="4">
        <v>0.32550000000000001</v>
      </c>
      <c r="AS13" s="4">
        <v>2.6027229331349627E-2</v>
      </c>
      <c r="AT13" s="4">
        <v>240.25</v>
      </c>
      <c r="AU13" s="4">
        <v>29.2699362258729</v>
      </c>
      <c r="AV13" s="4">
        <v>0.42125000000000001</v>
      </c>
      <c r="AW13" s="4">
        <v>4.3211447171631036E-2</v>
      </c>
      <c r="AX13" s="4">
        <v>236.78</v>
      </c>
      <c r="AY13" s="4">
        <v>22.589965320174066</v>
      </c>
      <c r="AZ13" s="4">
        <v>5.7650000000000006</v>
      </c>
      <c r="BA13" s="4">
        <v>0.46501792080162491</v>
      </c>
    </row>
    <row r="14" spans="1:55" s="4" customFormat="1">
      <c r="A14" s="4">
        <v>2</v>
      </c>
      <c r="B14" s="4">
        <v>4</v>
      </c>
      <c r="C14" s="4" t="s">
        <v>6</v>
      </c>
      <c r="D14" s="4">
        <v>36.299999999999997</v>
      </c>
      <c r="E14" s="4">
        <v>1.509414897678347</v>
      </c>
      <c r="F14" s="4">
        <v>2339.89</v>
      </c>
      <c r="G14" s="4">
        <v>77.70967389370945</v>
      </c>
      <c r="H14" s="4">
        <v>6.25</v>
      </c>
      <c r="I14" s="4">
        <v>0</v>
      </c>
      <c r="J14" s="4">
        <v>36.75</v>
      </c>
      <c r="K14" s="4">
        <v>0.75</v>
      </c>
      <c r="L14" s="4">
        <v>55.75</v>
      </c>
      <c r="M14" s="4">
        <v>4.2695628191498329</v>
      </c>
      <c r="N14" s="4">
        <v>16.75</v>
      </c>
      <c r="O14" s="4">
        <v>0.25</v>
      </c>
      <c r="P14" s="4">
        <v>7.2150000000000007</v>
      </c>
      <c r="Q14" s="4">
        <v>0.14436643192469176</v>
      </c>
      <c r="R14" s="4">
        <v>4.6174999999999997</v>
      </c>
      <c r="S14" s="4">
        <v>0.32604639240451927</v>
      </c>
      <c r="T14" s="4">
        <v>11.832500000000001</v>
      </c>
      <c r="U14" s="4">
        <v>0.35698681114760134</v>
      </c>
      <c r="V14" s="4">
        <v>1.2175</v>
      </c>
      <c r="W14" s="4">
        <v>0.21967305251213703</v>
      </c>
      <c r="X14" s="4">
        <v>0.10842498763926001</v>
      </c>
      <c r="Y14" s="4">
        <v>1.6965580449711307E-2</v>
      </c>
      <c r="Z14" s="4">
        <v>13.24</v>
      </c>
      <c r="AA14" s="4">
        <v>0.50081600080934552</v>
      </c>
      <c r="AB14" s="4">
        <v>6752.4008000000003</v>
      </c>
      <c r="AC14" s="4">
        <v>336.39956012372403</v>
      </c>
      <c r="AD14" s="4">
        <v>1105.68165</v>
      </c>
      <c r="AE14" s="4">
        <v>92.969169416447812</v>
      </c>
      <c r="AF14" s="4">
        <v>0.51855000000000007</v>
      </c>
      <c r="AG14" s="4">
        <v>1.8628182054797156E-2</v>
      </c>
      <c r="AH14" s="4">
        <v>14.461500000000001</v>
      </c>
      <c r="AI14" s="4">
        <v>1.7010613108684003</v>
      </c>
      <c r="AJ14" s="4">
        <v>32207.25</v>
      </c>
      <c r="AK14" s="4">
        <v>2703.9506398046542</v>
      </c>
      <c r="AL14" s="4">
        <v>73482.25</v>
      </c>
      <c r="AM14" s="4">
        <v>5526.2663612816687</v>
      </c>
      <c r="AN14" s="4">
        <v>5467</v>
      </c>
      <c r="AO14" s="4">
        <v>292.55455331726881</v>
      </c>
      <c r="AP14" s="4">
        <v>36.975000000000001</v>
      </c>
      <c r="AQ14" s="4">
        <v>4.5327282071617638</v>
      </c>
      <c r="AR14" s="4">
        <v>0.32400000000000001</v>
      </c>
      <c r="AS14" s="4">
        <v>0.12351720527926459</v>
      </c>
      <c r="AT14" s="4">
        <v>231.5</v>
      </c>
      <c r="AU14" s="4">
        <v>28.461962921297847</v>
      </c>
      <c r="AV14" s="4">
        <v>0.42149999999999999</v>
      </c>
      <c r="AW14" s="4">
        <v>5.315072906367329E-3</v>
      </c>
      <c r="AX14" s="4">
        <v>225.13675000000001</v>
      </c>
      <c r="AY14" s="4">
        <v>7.6704258831675469</v>
      </c>
      <c r="AZ14" s="4">
        <v>7.1624999999999996</v>
      </c>
      <c r="BA14" s="4">
        <v>1.412865734361668</v>
      </c>
    </row>
    <row r="15" spans="1:55">
      <c r="A15" s="2">
        <v>2</v>
      </c>
      <c r="B15" s="2">
        <v>5</v>
      </c>
      <c r="C15" s="2" t="s">
        <v>5</v>
      </c>
      <c r="D15" s="2">
        <v>41.825000000000003</v>
      </c>
      <c r="E15" s="2">
        <v>0.81891696770796063</v>
      </c>
      <c r="F15" s="2">
        <v>2128.3725000000004</v>
      </c>
      <c r="G15" s="2">
        <v>135.81111708146793</v>
      </c>
      <c r="H15" s="2">
        <v>6.5</v>
      </c>
      <c r="I15" s="2">
        <v>0.28867513459481287</v>
      </c>
      <c r="J15" s="2">
        <v>38.75</v>
      </c>
      <c r="K15" s="2">
        <v>1.6007810593582121</v>
      </c>
      <c r="L15" s="2">
        <v>57.5</v>
      </c>
      <c r="M15" s="2">
        <v>3.378855822118882</v>
      </c>
      <c r="N15" s="2">
        <v>16</v>
      </c>
      <c r="O15" s="2">
        <v>1.2909944487358056</v>
      </c>
      <c r="P15" s="2">
        <v>6.415</v>
      </c>
      <c r="Q15" s="2">
        <v>0.63619310485627423</v>
      </c>
      <c r="R15" s="2">
        <v>4.1750000000000007</v>
      </c>
      <c r="S15" s="2">
        <v>0.54638966559284885</v>
      </c>
      <c r="T15" s="2">
        <v>10.590000000000002</v>
      </c>
      <c r="U15" s="2">
        <v>1.1685960237253326</v>
      </c>
      <c r="V15" s="2">
        <v>1.2225000000000001</v>
      </c>
      <c r="W15" s="2">
        <v>0.34086593161143758</v>
      </c>
      <c r="X15" s="2">
        <v>0.1121336843645586</v>
      </c>
      <c r="Y15" s="2">
        <v>2.2061005154016128E-2</v>
      </c>
      <c r="Z15" s="2">
        <v>11.8125</v>
      </c>
      <c r="AA15" s="2">
        <v>1.4521729408028528</v>
      </c>
      <c r="AB15" s="2">
        <v>6693.3342750000002</v>
      </c>
      <c r="AC15" s="2">
        <v>538.63354573035883</v>
      </c>
      <c r="AD15" s="2">
        <v>983.59657500000003</v>
      </c>
      <c r="AE15" s="2">
        <v>132.11560111285965</v>
      </c>
      <c r="AF15" s="2">
        <v>0.46137499999999998</v>
      </c>
      <c r="AG15" s="2">
        <v>2.6650840355731124E-2</v>
      </c>
      <c r="AH15" s="2">
        <v>11.608499999999999</v>
      </c>
      <c r="AI15" s="2">
        <v>2.1569035869350643</v>
      </c>
      <c r="AJ15" s="2">
        <v>33353</v>
      </c>
      <c r="AK15" s="2">
        <v>2840.8032608166773</v>
      </c>
      <c r="AL15" s="2">
        <v>69277.75</v>
      </c>
      <c r="AM15" s="2">
        <v>7701.9222316574969</v>
      </c>
      <c r="AN15" s="2">
        <v>5630.75</v>
      </c>
      <c r="AO15" s="2">
        <v>556.06180336961347</v>
      </c>
      <c r="AP15" s="2">
        <v>42.774999999999999</v>
      </c>
      <c r="AQ15" s="2">
        <v>0.58647961033042972</v>
      </c>
      <c r="AR15" s="2">
        <v>0.37375000000000003</v>
      </c>
      <c r="AS15" s="2">
        <v>4.2326853178567291E-2</v>
      </c>
      <c r="AT15" s="2">
        <v>229.75</v>
      </c>
      <c r="AU15" s="2">
        <v>23.651550336782012</v>
      </c>
      <c r="AV15" s="2">
        <v>0.48150000000000004</v>
      </c>
      <c r="AW15" s="2">
        <v>7.5111028928291643E-3</v>
      </c>
      <c r="AX15" s="2">
        <v>210.9315</v>
      </c>
      <c r="AY15" s="2">
        <v>9.4811930024654547</v>
      </c>
      <c r="AZ15" s="2">
        <v>6.1050000000000004</v>
      </c>
      <c r="BA15" s="2">
        <v>0.63908137197073644</v>
      </c>
    </row>
    <row r="16" spans="1:55">
      <c r="A16" s="2">
        <v>2</v>
      </c>
      <c r="B16" s="2">
        <v>6</v>
      </c>
      <c r="C16" s="2" t="s">
        <v>3</v>
      </c>
      <c r="D16" s="2">
        <v>39.574999999999996</v>
      </c>
      <c r="E16" s="2">
        <v>2.857555773733925</v>
      </c>
      <c r="F16" s="2">
        <v>1767.5974999999999</v>
      </c>
      <c r="G16" s="2">
        <v>202.35181538494695</v>
      </c>
      <c r="H16" s="2">
        <v>6.25</v>
      </c>
      <c r="I16" s="2">
        <v>0.47871355387816905</v>
      </c>
      <c r="J16" s="2">
        <v>35.75</v>
      </c>
      <c r="K16" s="2">
        <v>2.6887109674836132</v>
      </c>
      <c r="L16" s="2">
        <v>55.75</v>
      </c>
      <c r="M16" s="2">
        <v>3.9869579046352288</v>
      </c>
      <c r="N16" s="2">
        <v>15.75</v>
      </c>
      <c r="O16" s="2">
        <v>1.25</v>
      </c>
      <c r="P16" s="2">
        <v>5.2</v>
      </c>
      <c r="Q16" s="2">
        <v>0.88237369256643894</v>
      </c>
      <c r="R16" s="2">
        <v>3.1950000000000003</v>
      </c>
      <c r="S16" s="2">
        <v>0.62942434017123894</v>
      </c>
      <c r="T16" s="2">
        <v>8.3949999999999996</v>
      </c>
      <c r="U16" s="2">
        <v>1.508302025457767</v>
      </c>
      <c r="V16" s="2">
        <v>0.93500000000000005</v>
      </c>
      <c r="W16" s="2">
        <v>0.18025444978326219</v>
      </c>
      <c r="X16" s="2">
        <v>0.11222509162885254</v>
      </c>
      <c r="Y16" s="2">
        <v>1.1164698384691238E-2</v>
      </c>
      <c r="Z16" s="2">
        <v>9.33</v>
      </c>
      <c r="AA16" s="2">
        <v>1.6641063667926999</v>
      </c>
      <c r="AB16" s="2">
        <v>6531.2478000000001</v>
      </c>
      <c r="AC16" s="2">
        <v>252.88687746141545</v>
      </c>
      <c r="AD16" s="2">
        <v>916.9392499999999</v>
      </c>
      <c r="AE16" s="2">
        <v>112.76779236940496</v>
      </c>
      <c r="AF16" s="2">
        <v>0.47292499999999998</v>
      </c>
      <c r="AG16" s="2">
        <v>3.9440638411837731E-2</v>
      </c>
      <c r="AH16" s="2">
        <v>10.4815</v>
      </c>
      <c r="AI16" s="2">
        <v>2.1367079234186397</v>
      </c>
      <c r="AJ16" s="2">
        <v>41103.75</v>
      </c>
      <c r="AK16" s="2">
        <v>7067.3695763817714</v>
      </c>
      <c r="AL16" s="2">
        <v>65371.5</v>
      </c>
      <c r="AM16" s="2">
        <v>6433.802277813641</v>
      </c>
      <c r="AN16" s="2">
        <v>5127.25</v>
      </c>
      <c r="AO16" s="2">
        <v>204.47468262191614</v>
      </c>
      <c r="AP16" s="2">
        <v>40.9</v>
      </c>
      <c r="AQ16" s="2">
        <v>3.7547747380279861</v>
      </c>
      <c r="AR16" s="2">
        <v>0.33450000000000002</v>
      </c>
      <c r="AS16" s="2">
        <v>8.8024144415041111E-2</v>
      </c>
      <c r="AT16" s="2">
        <v>221.25</v>
      </c>
      <c r="AU16" s="2">
        <v>20.766058043515788</v>
      </c>
      <c r="AV16" s="2">
        <v>0.46949999999999997</v>
      </c>
      <c r="AW16" s="2">
        <v>1.6834983417475254E-2</v>
      </c>
      <c r="AX16" s="2">
        <v>208.56125</v>
      </c>
      <c r="AY16" s="2">
        <v>14.664542658938672</v>
      </c>
      <c r="AZ16" s="2">
        <v>6.8425000000000002</v>
      </c>
      <c r="BA16" s="2">
        <v>1.2996241443843162</v>
      </c>
    </row>
    <row r="18" spans="1:53">
      <c r="A18" s="2" t="s">
        <v>85</v>
      </c>
      <c r="B18" s="2">
        <v>1</v>
      </c>
      <c r="C18" s="2" t="s">
        <v>2</v>
      </c>
      <c r="D18" s="2">
        <v>0.82954545454545459</v>
      </c>
      <c r="F18" s="2">
        <v>0.23111996130869678</v>
      </c>
      <c r="H18" s="2">
        <v>0.80769230769230771</v>
      </c>
      <c r="J18" s="2">
        <v>0.63225806451612898</v>
      </c>
      <c r="L18" s="2">
        <v>1.1265822784810127</v>
      </c>
      <c r="N18" s="2">
        <v>0.82456140350877194</v>
      </c>
      <c r="P18" s="2">
        <v>0.2846380609236816</v>
      </c>
      <c r="R18" s="2">
        <v>0.43304463690872752</v>
      </c>
      <c r="T18" s="2">
        <v>0.33355292050944224</v>
      </c>
      <c r="V18" s="2">
        <v>1.1978260869565218</v>
      </c>
      <c r="X18" s="2">
        <v>3.9563650372497356</v>
      </c>
      <c r="Z18" s="2">
        <v>0.40289256198347106</v>
      </c>
      <c r="AB18" s="2">
        <v>0.74813060156212163</v>
      </c>
      <c r="AD18" s="2">
        <v>0.94062253834830556</v>
      </c>
      <c r="AF18" s="2">
        <v>1.2599558262499164</v>
      </c>
      <c r="AH18" s="2">
        <v>1.169045830202855</v>
      </c>
      <c r="AJ18" s="2">
        <v>0.55234355418163594</v>
      </c>
      <c r="AL18" s="2">
        <v>0.76615055247217345</v>
      </c>
      <c r="AN18" s="2">
        <v>0.58532110091743117</v>
      </c>
      <c r="AP18" s="2">
        <v>0.45219818562456382</v>
      </c>
      <c r="AR18" s="2">
        <v>0.55563380281690133</v>
      </c>
      <c r="AT18" s="2">
        <v>0.98158508158508162</v>
      </c>
      <c r="AV18" s="2">
        <v>0.62783505154639174</v>
      </c>
      <c r="AX18" s="2">
        <v>0.43211728968468699</v>
      </c>
      <c r="AZ18" s="2">
        <v>0.44254892122428502</v>
      </c>
    </row>
    <row r="19" spans="1:53">
      <c r="A19" s="2" t="s">
        <v>85</v>
      </c>
      <c r="B19" s="2">
        <v>2</v>
      </c>
      <c r="C19" s="2" t="s">
        <v>7</v>
      </c>
      <c r="D19" s="2">
        <v>0.79053177691309995</v>
      </c>
      <c r="F19" s="2">
        <v>0.27703668911450113</v>
      </c>
      <c r="H19" s="2">
        <v>0.76923076923076927</v>
      </c>
      <c r="J19" s="2">
        <v>0.61379310344827587</v>
      </c>
      <c r="L19" s="2">
        <v>1.1607142857142858</v>
      </c>
      <c r="N19" s="2">
        <v>0.7857142857142857</v>
      </c>
      <c r="P19" s="2">
        <v>0.30954169797145009</v>
      </c>
      <c r="R19" s="2">
        <v>0.38768369489153259</v>
      </c>
      <c r="T19" s="2">
        <v>0.32415902140672787</v>
      </c>
      <c r="V19" s="2">
        <v>1.1912442396313365</v>
      </c>
      <c r="X19" s="2">
        <v>3.6986279840741991</v>
      </c>
      <c r="Z19" s="2">
        <v>0.40448239060832442</v>
      </c>
      <c r="AB19" s="2">
        <v>0.74141258752317063</v>
      </c>
      <c r="AD19" s="2">
        <v>0.85814890697312785</v>
      </c>
      <c r="AF19" s="2">
        <v>1.1640500970188743</v>
      </c>
      <c r="AH19" s="2">
        <v>0.99108088796905414</v>
      </c>
      <c r="AJ19" s="2">
        <v>0.58053497097418472</v>
      </c>
      <c r="AL19" s="2">
        <v>0.72733234577045336</v>
      </c>
      <c r="AN19" s="2">
        <v>0.58924269633393189</v>
      </c>
      <c r="AP19" s="2">
        <v>0.51681706316652987</v>
      </c>
      <c r="AR19" s="2">
        <v>0.51563753007217328</v>
      </c>
      <c r="AT19" s="2">
        <v>1.007361963190184</v>
      </c>
      <c r="AV19" s="2">
        <v>0.64077134986225903</v>
      </c>
      <c r="AX19" s="2">
        <v>0.40375797415675702</v>
      </c>
      <c r="AZ19" s="2">
        <v>0.68467707893625995</v>
      </c>
    </row>
    <row r="20" spans="1:53">
      <c r="A20" s="2" t="s">
        <v>85</v>
      </c>
      <c r="B20" s="2">
        <v>3</v>
      </c>
      <c r="C20" s="2" t="s">
        <v>4</v>
      </c>
      <c r="D20" s="2">
        <v>0.79861511829197918</v>
      </c>
      <c r="F20" s="2">
        <v>0.24754675689601141</v>
      </c>
      <c r="H20" s="2">
        <v>0.77777777777777779</v>
      </c>
      <c r="J20" s="2">
        <v>0.58666666666666667</v>
      </c>
      <c r="L20" s="2">
        <v>1.0686695278969958</v>
      </c>
      <c r="N20" s="2">
        <v>0.62318840579710144</v>
      </c>
      <c r="P20" s="2">
        <v>0.28982300884955753</v>
      </c>
      <c r="R20" s="2">
        <v>0.28664332166083034</v>
      </c>
      <c r="T20" s="2">
        <v>0.2885919039318226</v>
      </c>
      <c r="V20" s="2">
        <v>0.93786407766990298</v>
      </c>
      <c r="X20" s="2">
        <v>3.2340488087055981</v>
      </c>
      <c r="Z20" s="2">
        <v>0.3474815075730891</v>
      </c>
      <c r="AB20" s="2">
        <v>0.6183981103978653</v>
      </c>
      <c r="AD20" s="2">
        <v>0.66527803436917021</v>
      </c>
      <c r="AF20" s="2">
        <v>1.0788223084066204</v>
      </c>
      <c r="AH20" s="2">
        <v>0.70533651624826743</v>
      </c>
      <c r="AJ20" s="2">
        <v>0.6686182738553148</v>
      </c>
      <c r="AL20" s="2">
        <v>0.53296187001297923</v>
      </c>
      <c r="AN20" s="2">
        <v>0.45844745125291259</v>
      </c>
      <c r="AP20" s="2">
        <v>0.43204747774480712</v>
      </c>
      <c r="AR20" s="2">
        <v>0.67288786482334861</v>
      </c>
      <c r="AT20" s="2">
        <v>0.916961498439126</v>
      </c>
      <c r="AV20" s="2">
        <v>0.84391691394658763</v>
      </c>
      <c r="AX20" s="2">
        <v>0.4610513979221218</v>
      </c>
      <c r="AZ20" s="2">
        <v>0.4058976582827406</v>
      </c>
    </row>
    <row r="21" spans="1:53">
      <c r="A21" s="2" t="s">
        <v>85</v>
      </c>
      <c r="B21" s="2">
        <v>4</v>
      </c>
      <c r="C21" s="2" t="s">
        <v>6</v>
      </c>
      <c r="D21" s="2">
        <v>0.83057851239669422</v>
      </c>
      <c r="F21" s="2">
        <v>0.24105086136527787</v>
      </c>
      <c r="H21" s="2">
        <v>0.76</v>
      </c>
      <c r="J21" s="2">
        <v>0.52380952380952384</v>
      </c>
      <c r="L21" s="2">
        <v>1.1031390134529149</v>
      </c>
      <c r="N21" s="2">
        <v>0.59701492537313428</v>
      </c>
      <c r="P21" s="2">
        <v>0.2893277893277893</v>
      </c>
      <c r="R21" s="2">
        <v>0.28749323226854356</v>
      </c>
      <c r="T21" s="2">
        <v>0.2886118740756391</v>
      </c>
      <c r="V21" s="2">
        <v>0.9466119096509239</v>
      </c>
      <c r="X21" s="2">
        <v>3.1162121065418837</v>
      </c>
      <c r="Z21" s="2">
        <v>0.34497734138972808</v>
      </c>
      <c r="AB21" s="2">
        <v>0.68328981226943752</v>
      </c>
      <c r="AD21" s="2">
        <v>0.64801898448798534</v>
      </c>
      <c r="AF21" s="2">
        <v>0.9544402661266993</v>
      </c>
      <c r="AH21" s="2">
        <v>0.61916122117346062</v>
      </c>
      <c r="AJ21" s="2">
        <v>0.72196477501183742</v>
      </c>
      <c r="AL21" s="2">
        <v>0.52981842553814018</v>
      </c>
      <c r="AN21" s="2">
        <v>0.49899396378269617</v>
      </c>
      <c r="AP21" s="2">
        <v>0.41244083840432721</v>
      </c>
      <c r="AR21" s="2">
        <v>0.57947530864197527</v>
      </c>
      <c r="AT21" s="2">
        <v>0.88120950323974079</v>
      </c>
      <c r="AV21" s="2">
        <v>0.76156583629893237</v>
      </c>
      <c r="AX21" s="2">
        <v>0.47998272161253103</v>
      </c>
      <c r="AZ21" s="2">
        <v>0.55602094240837696</v>
      </c>
    </row>
    <row r="22" spans="1:53">
      <c r="A22" s="2" t="s">
        <v>85</v>
      </c>
      <c r="B22" s="2">
        <v>5</v>
      </c>
      <c r="C22" s="2" t="s">
        <v>5</v>
      </c>
      <c r="D22" s="2">
        <v>0.85893604303646132</v>
      </c>
      <c r="F22" s="2">
        <v>0.26778442213475312</v>
      </c>
      <c r="H22" s="2">
        <v>0.76923076923076927</v>
      </c>
      <c r="J22" s="2">
        <v>0.59354838709677415</v>
      </c>
      <c r="L22" s="2">
        <v>1.0782608695652174</v>
      </c>
      <c r="N22" s="2">
        <v>0.671875</v>
      </c>
      <c r="P22" s="2">
        <v>0.35541699142634448</v>
      </c>
      <c r="R22" s="2">
        <v>0.334131736526946</v>
      </c>
      <c r="T22" s="2">
        <v>0.34466477809254009</v>
      </c>
      <c r="V22" s="2">
        <v>0.9345603271983639</v>
      </c>
      <c r="X22" s="2">
        <v>3.0902454972329152</v>
      </c>
      <c r="Z22" s="2">
        <v>0.38031746031746028</v>
      </c>
      <c r="AB22" s="2">
        <v>0.777310120971061</v>
      </c>
      <c r="AD22" s="2">
        <v>0.82374697166874533</v>
      </c>
      <c r="AF22" s="2">
        <v>1.0762936873476023</v>
      </c>
      <c r="AH22" s="2">
        <v>0.87160270491450242</v>
      </c>
      <c r="AJ22" s="2">
        <v>0.69810062063382605</v>
      </c>
      <c r="AL22" s="2">
        <v>0.7014698081274291</v>
      </c>
      <c r="AN22" s="2">
        <v>0.55818496647871063</v>
      </c>
      <c r="AP22" s="2">
        <v>0.37112799532437174</v>
      </c>
      <c r="AR22" s="2">
        <v>0.49290969899665549</v>
      </c>
      <c r="AT22" s="2">
        <v>1.0021762785636561</v>
      </c>
      <c r="AV22" s="2">
        <v>0.71651090342679125</v>
      </c>
      <c r="AX22" s="2">
        <v>0.49297757802888614</v>
      </c>
      <c r="AZ22" s="2">
        <v>0.49467649467649466</v>
      </c>
    </row>
    <row r="23" spans="1:53">
      <c r="A23" s="8" t="s">
        <v>85</v>
      </c>
      <c r="B23" s="8">
        <v>6</v>
      </c>
      <c r="C23" s="8" t="s">
        <v>3</v>
      </c>
      <c r="D23" s="8">
        <v>0.83638660770688578</v>
      </c>
      <c r="E23" s="8"/>
      <c r="F23" s="8">
        <v>0.3405384992907039</v>
      </c>
      <c r="G23" s="8"/>
      <c r="H23" s="8">
        <v>0.76</v>
      </c>
      <c r="I23" s="8"/>
      <c r="J23" s="8">
        <v>0.59440559440559437</v>
      </c>
      <c r="K23" s="8"/>
      <c r="L23" s="8">
        <v>1.094170403587444</v>
      </c>
      <c r="M23" s="8"/>
      <c r="N23" s="8">
        <v>0.73015873015873012</v>
      </c>
      <c r="O23" s="8"/>
      <c r="P23" s="8">
        <v>0.41682692307692298</v>
      </c>
      <c r="Q23" s="8"/>
      <c r="R23" s="8">
        <v>0.41627543035993742</v>
      </c>
      <c r="S23" s="8"/>
      <c r="T23" s="8">
        <v>0.41661703394877908</v>
      </c>
      <c r="U23" s="8"/>
      <c r="V23" s="8">
        <v>1.2112299465240639</v>
      </c>
      <c r="W23" s="8"/>
      <c r="X23" s="8">
        <v>2.8781479735212399</v>
      </c>
      <c r="Y23" s="8"/>
      <c r="Z23" s="8">
        <v>0.49624866023579856</v>
      </c>
      <c r="AA23" s="8"/>
      <c r="AB23" s="8">
        <v>0.77134104450913643</v>
      </c>
      <c r="AC23" s="8"/>
      <c r="AD23" s="8">
        <v>0.80737153524620087</v>
      </c>
      <c r="AE23" s="8"/>
      <c r="AF23" s="8">
        <v>0.98657292382513073</v>
      </c>
      <c r="AG23" s="8"/>
      <c r="AH23" s="8">
        <v>0.82700472260649716</v>
      </c>
      <c r="AI23" s="8"/>
      <c r="AJ23" s="8">
        <v>0.62712647872760996</v>
      </c>
      <c r="AK23" s="8"/>
      <c r="AL23" s="8">
        <v>0.73368746319114597</v>
      </c>
      <c r="AM23" s="8"/>
      <c r="AN23" s="8">
        <v>0.676581013213711</v>
      </c>
      <c r="AO23" s="8"/>
      <c r="AP23" s="8">
        <v>0.36735941320293403</v>
      </c>
      <c r="AQ23" s="8"/>
      <c r="AR23" s="8">
        <v>0.49925261584454411</v>
      </c>
      <c r="AS23" s="8"/>
      <c r="AT23" s="8">
        <v>1.0361581920903955</v>
      </c>
      <c r="AU23" s="8"/>
      <c r="AV23" s="8">
        <v>0.63418530351437696</v>
      </c>
      <c r="AW23" s="8"/>
      <c r="AX23" s="8">
        <v>0.44213030944147108</v>
      </c>
      <c r="AY23" s="8"/>
      <c r="AZ23" s="8">
        <v>0.45889660211910849</v>
      </c>
      <c r="BA23" s="8"/>
    </row>
    <row r="112" ht="19.5" thickBot="1"/>
    <row r="113" spans="25:29" ht="19.5" thickBot="1">
      <c r="AB113" s="17">
        <v>7.78</v>
      </c>
      <c r="AC113" s="18">
        <v>6.66</v>
      </c>
    </row>
    <row r="114" spans="25:29" ht="19.5" thickBot="1">
      <c r="AB114" s="19">
        <v>10.06</v>
      </c>
      <c r="AC114" s="20">
        <v>10.15</v>
      </c>
    </row>
    <row r="115" spans="25:29" ht="19.5" thickBot="1">
      <c r="Y115" s="21">
        <v>6.6550000000000002</v>
      </c>
      <c r="AB115" s="19">
        <v>9.16</v>
      </c>
      <c r="AC115" s="20">
        <v>12.99</v>
      </c>
    </row>
    <row r="116" spans="25:29" ht="19.5" thickBot="1">
      <c r="Y116" s="21">
        <v>10.146750000000001</v>
      </c>
      <c r="AB116" s="19">
        <v>8.9499999999999993</v>
      </c>
      <c r="AC116" s="20">
        <v>14.46</v>
      </c>
    </row>
    <row r="117" spans="25:29" ht="19.5" thickBot="1">
      <c r="Y117" s="21">
        <v>12.985999999999999</v>
      </c>
      <c r="AB117" s="19">
        <v>10.119999999999999</v>
      </c>
      <c r="AC117" s="20">
        <v>11.61</v>
      </c>
    </row>
    <row r="118" spans="25:29" ht="19.5" thickBot="1">
      <c r="Y118" s="21">
        <v>14.461500000000001</v>
      </c>
      <c r="AB118" s="19">
        <v>8.67</v>
      </c>
      <c r="AC118" s="20">
        <v>10.48</v>
      </c>
    </row>
    <row r="119" spans="25:29">
      <c r="Y119" s="21">
        <v>11.608499999999999</v>
      </c>
      <c r="AB119" s="2">
        <f>AVERAGE(AB113:AB118)</f>
        <v>9.1233333333333331</v>
      </c>
      <c r="AC119" s="2">
        <f>AVERAGE(AC113:AC118)</f>
        <v>11.058333333333335</v>
      </c>
    </row>
    <row r="120" spans="25:29">
      <c r="Y120" s="21">
        <v>10.4815</v>
      </c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8"/>
  <sheetViews>
    <sheetView workbookViewId="0">
      <selection activeCell="A2" sqref="A2"/>
    </sheetView>
  </sheetViews>
  <sheetFormatPr defaultRowHeight="18.75"/>
  <cols>
    <col min="1" max="1" width="12.125" customWidth="1"/>
    <col min="2" max="2" width="13.625" bestFit="1" customWidth="1"/>
  </cols>
  <sheetData>
    <row r="1" spans="1:27" ht="19.5" thickBot="1">
      <c r="A1" t="s">
        <v>98</v>
      </c>
    </row>
    <row r="2" spans="1:27" ht="19.5" thickTop="1">
      <c r="A2" s="13" t="s">
        <v>40</v>
      </c>
      <c r="B2" s="13" t="s">
        <v>42</v>
      </c>
      <c r="C2" s="13" t="s">
        <v>0</v>
      </c>
      <c r="D2" s="13" t="s">
        <v>43</v>
      </c>
      <c r="E2" s="13" t="s">
        <v>45</v>
      </c>
      <c r="F2" s="13" t="s">
        <v>47</v>
      </c>
      <c r="G2" s="13" t="s">
        <v>49</v>
      </c>
      <c r="H2" s="13" t="s">
        <v>51</v>
      </c>
      <c r="I2" s="13" t="s">
        <v>53</v>
      </c>
      <c r="J2" s="13" t="s">
        <v>55</v>
      </c>
      <c r="K2" s="13" t="s">
        <v>77</v>
      </c>
      <c r="L2" s="13" t="s">
        <v>57</v>
      </c>
      <c r="M2" s="13" t="s">
        <v>79</v>
      </c>
      <c r="N2" s="13" t="s">
        <v>59</v>
      </c>
      <c r="O2" s="13" t="s">
        <v>61</v>
      </c>
      <c r="P2" s="13" t="s">
        <v>67</v>
      </c>
      <c r="Q2" s="13" t="s">
        <v>69</v>
      </c>
      <c r="R2" s="13" t="s">
        <v>63</v>
      </c>
      <c r="S2" s="13" t="s">
        <v>71</v>
      </c>
      <c r="T2" s="13" t="s">
        <v>75</v>
      </c>
      <c r="U2" s="13" t="s">
        <v>73</v>
      </c>
      <c r="V2" s="13" t="s">
        <v>65</v>
      </c>
      <c r="W2" s="13" t="s">
        <v>11</v>
      </c>
      <c r="X2" s="13" t="s">
        <v>12</v>
      </c>
      <c r="Y2" s="13" t="s">
        <v>18</v>
      </c>
      <c r="Z2" s="13" t="s">
        <v>29</v>
      </c>
      <c r="AA2" s="13" t="s">
        <v>13</v>
      </c>
    </row>
    <row r="3" spans="1:27">
      <c r="A3">
        <v>1</v>
      </c>
      <c r="B3" s="2" t="s">
        <v>2</v>
      </c>
      <c r="C3">
        <v>0.82954545454545459</v>
      </c>
      <c r="D3">
        <v>0.23111996130869678</v>
      </c>
      <c r="E3">
        <v>0.80769230769230771</v>
      </c>
      <c r="F3">
        <v>0.63225806451612898</v>
      </c>
      <c r="G3">
        <v>1.1265822784810127</v>
      </c>
      <c r="H3">
        <v>0.82456140350877194</v>
      </c>
      <c r="I3">
        <v>0.2846380609236816</v>
      </c>
      <c r="J3">
        <v>0.43304463690872752</v>
      </c>
      <c r="K3">
        <v>0.33355292050944224</v>
      </c>
      <c r="L3">
        <v>1.1978260869565218</v>
      </c>
      <c r="M3">
        <v>3.9563650372497356</v>
      </c>
      <c r="N3">
        <v>0.40289256198347106</v>
      </c>
      <c r="O3">
        <v>0.74813060156212163</v>
      </c>
      <c r="P3">
        <v>0.94062253834830556</v>
      </c>
      <c r="Q3">
        <v>1.2599558262499164</v>
      </c>
      <c r="R3">
        <v>1.169045830202855</v>
      </c>
      <c r="S3">
        <v>0.55234355418163594</v>
      </c>
      <c r="T3">
        <v>0.76615055247217345</v>
      </c>
      <c r="U3">
        <v>0.58532110091743117</v>
      </c>
      <c r="V3">
        <v>0.45219818562456382</v>
      </c>
      <c r="W3">
        <v>0.55563380281690133</v>
      </c>
      <c r="X3">
        <v>0.98158508158508162</v>
      </c>
      <c r="Y3">
        <v>0.62783505154639174</v>
      </c>
      <c r="Z3">
        <v>0.43211728968468699</v>
      </c>
      <c r="AA3">
        <v>0.44254892122428502</v>
      </c>
    </row>
    <row r="4" spans="1:27">
      <c r="A4">
        <v>2</v>
      </c>
      <c r="B4" s="2" t="s">
        <v>7</v>
      </c>
      <c r="C4">
        <v>0.79053177691309995</v>
      </c>
      <c r="D4">
        <v>0.27703668911450113</v>
      </c>
      <c r="E4">
        <v>0.76923076923076927</v>
      </c>
      <c r="F4">
        <v>0.61379310344827587</v>
      </c>
      <c r="G4">
        <v>1.1607142857142858</v>
      </c>
      <c r="H4">
        <v>0.7857142857142857</v>
      </c>
      <c r="I4">
        <v>0.30954169797145009</v>
      </c>
      <c r="J4">
        <v>0.38768369489153259</v>
      </c>
      <c r="K4">
        <v>0.32415902140672787</v>
      </c>
      <c r="L4">
        <v>1.1912442396313365</v>
      </c>
      <c r="M4">
        <v>3.6986279840741991</v>
      </c>
      <c r="N4">
        <v>0.40448239060832442</v>
      </c>
      <c r="O4">
        <v>0.74141258752317063</v>
      </c>
      <c r="P4">
        <v>0.85814890697312785</v>
      </c>
      <c r="Q4">
        <v>1.1640500970188743</v>
      </c>
      <c r="R4">
        <v>0.99108088796905414</v>
      </c>
      <c r="S4">
        <v>0.58053497097418472</v>
      </c>
      <c r="T4">
        <v>0.72733234577045336</v>
      </c>
      <c r="U4">
        <v>0.58924269633393189</v>
      </c>
      <c r="V4">
        <v>0.51681706316652987</v>
      </c>
      <c r="W4">
        <v>0.51563753007217328</v>
      </c>
      <c r="X4">
        <v>1.007361963190184</v>
      </c>
      <c r="Y4">
        <v>0.64077134986225903</v>
      </c>
      <c r="Z4">
        <v>0.40375797415675702</v>
      </c>
      <c r="AA4">
        <v>0.68467707893625995</v>
      </c>
    </row>
    <row r="5" spans="1:27">
      <c r="A5">
        <v>3</v>
      </c>
      <c r="B5" s="2" t="s">
        <v>4</v>
      </c>
      <c r="C5">
        <v>0.79861511829197918</v>
      </c>
      <c r="D5">
        <v>0.24754675689601141</v>
      </c>
      <c r="E5">
        <v>0.77777777777777779</v>
      </c>
      <c r="F5">
        <v>0.58666666666666667</v>
      </c>
      <c r="G5">
        <v>1.0686695278969958</v>
      </c>
      <c r="H5">
        <v>0.62318840579710144</v>
      </c>
      <c r="I5">
        <v>0.28982300884955753</v>
      </c>
      <c r="J5">
        <v>0.28664332166083034</v>
      </c>
      <c r="K5">
        <v>0.2885919039318226</v>
      </c>
      <c r="L5">
        <v>0.93786407766990298</v>
      </c>
      <c r="M5">
        <v>3.2340488087055981</v>
      </c>
      <c r="N5">
        <v>0.3474815075730891</v>
      </c>
      <c r="O5">
        <v>0.6183981103978653</v>
      </c>
      <c r="P5">
        <v>0.66527803436917021</v>
      </c>
      <c r="Q5">
        <v>1.0788223084066204</v>
      </c>
      <c r="R5">
        <v>0.70533651624826743</v>
      </c>
      <c r="S5">
        <v>0.6686182738553148</v>
      </c>
      <c r="T5">
        <v>0.53296187001297923</v>
      </c>
      <c r="U5">
        <v>0.45844745125291259</v>
      </c>
      <c r="V5">
        <v>0.43204747774480712</v>
      </c>
      <c r="W5">
        <v>0.67288786482334861</v>
      </c>
      <c r="X5">
        <v>0.916961498439126</v>
      </c>
      <c r="Y5">
        <v>0.84391691394658763</v>
      </c>
      <c r="Z5">
        <v>0.4610513979221218</v>
      </c>
      <c r="AA5">
        <v>0.4058976582827406</v>
      </c>
    </row>
    <row r="6" spans="1:27">
      <c r="A6">
        <v>4</v>
      </c>
      <c r="B6" s="2" t="s">
        <v>6</v>
      </c>
      <c r="C6">
        <v>0.83057851239669422</v>
      </c>
      <c r="D6">
        <v>0.24105086136527787</v>
      </c>
      <c r="E6">
        <v>0.76</v>
      </c>
      <c r="F6">
        <v>0.52380952380952384</v>
      </c>
      <c r="G6">
        <v>1.1031390134529149</v>
      </c>
      <c r="H6">
        <v>0.59701492537313428</v>
      </c>
      <c r="I6">
        <v>0.2893277893277893</v>
      </c>
      <c r="J6">
        <v>0.28749323226854356</v>
      </c>
      <c r="K6">
        <v>0.2886118740756391</v>
      </c>
      <c r="L6">
        <v>0.9466119096509239</v>
      </c>
      <c r="M6">
        <v>3.1162121065418837</v>
      </c>
      <c r="N6">
        <v>0.34497734138972808</v>
      </c>
      <c r="O6">
        <v>0.68328981226943752</v>
      </c>
      <c r="P6">
        <v>0.64801898448798534</v>
      </c>
      <c r="Q6">
        <v>0.9544402661266993</v>
      </c>
      <c r="R6">
        <v>0.61916122117346062</v>
      </c>
      <c r="S6">
        <v>0.72196477501183742</v>
      </c>
      <c r="T6">
        <v>0.52981842553814018</v>
      </c>
      <c r="U6">
        <v>0.49899396378269617</v>
      </c>
      <c r="V6">
        <v>0.41244083840432721</v>
      </c>
      <c r="W6">
        <v>0.57947530864197527</v>
      </c>
      <c r="X6">
        <v>0.88120950323974079</v>
      </c>
      <c r="Y6">
        <v>0.76156583629893237</v>
      </c>
      <c r="Z6">
        <v>0.47998272161253103</v>
      </c>
      <c r="AA6">
        <v>0.55602094240837696</v>
      </c>
    </row>
    <row r="7" spans="1:27">
      <c r="A7">
        <v>5</v>
      </c>
      <c r="B7" s="2" t="s">
        <v>5</v>
      </c>
      <c r="C7">
        <v>0.85893604303646132</v>
      </c>
      <c r="D7">
        <v>0.26778442213475312</v>
      </c>
      <c r="E7">
        <v>0.76923076923076927</v>
      </c>
      <c r="F7">
        <v>0.59354838709677415</v>
      </c>
      <c r="G7">
        <v>1.0782608695652174</v>
      </c>
      <c r="H7">
        <v>0.671875</v>
      </c>
      <c r="I7">
        <v>0.35541699142634448</v>
      </c>
      <c r="J7">
        <v>0.334131736526946</v>
      </c>
      <c r="K7">
        <v>0.34466477809254009</v>
      </c>
      <c r="L7">
        <v>0.9345603271983639</v>
      </c>
      <c r="M7">
        <v>3.0902454972329152</v>
      </c>
      <c r="N7">
        <v>0.38031746031746028</v>
      </c>
      <c r="O7">
        <v>0.777310120971061</v>
      </c>
      <c r="P7">
        <v>0.82374697166874533</v>
      </c>
      <c r="Q7">
        <v>1.0762936873476023</v>
      </c>
      <c r="R7">
        <v>0.87160270491450242</v>
      </c>
      <c r="S7">
        <v>0.69810062063382605</v>
      </c>
      <c r="T7">
        <v>0.7014698081274291</v>
      </c>
      <c r="U7">
        <v>0.55818496647871063</v>
      </c>
      <c r="V7">
        <v>0.37112799532437174</v>
      </c>
      <c r="W7">
        <v>0.49290969899665549</v>
      </c>
      <c r="X7">
        <v>1.0021762785636561</v>
      </c>
      <c r="Y7">
        <v>0.71651090342679125</v>
      </c>
      <c r="Z7">
        <v>0.49297757802888614</v>
      </c>
      <c r="AA7">
        <v>0.49467649467649466</v>
      </c>
    </row>
    <row r="8" spans="1:27">
      <c r="A8" s="8">
        <v>6</v>
      </c>
      <c r="B8" s="8" t="s">
        <v>3</v>
      </c>
      <c r="C8" s="8">
        <v>0.83638660770688578</v>
      </c>
      <c r="D8" s="8">
        <v>0.3405384992907039</v>
      </c>
      <c r="E8" s="8">
        <v>0.76</v>
      </c>
      <c r="F8" s="8">
        <v>0.59440559440559437</v>
      </c>
      <c r="G8" s="8">
        <v>1.094170403587444</v>
      </c>
      <c r="H8" s="8">
        <v>0.73015873015873012</v>
      </c>
      <c r="I8" s="8">
        <v>0.41682692307692298</v>
      </c>
      <c r="J8" s="8">
        <v>0.41627543035993742</v>
      </c>
      <c r="K8" s="8">
        <v>0.41661703394877908</v>
      </c>
      <c r="L8" s="8">
        <v>1.2112299465240639</v>
      </c>
      <c r="M8" s="8">
        <v>2.8781479735212399</v>
      </c>
      <c r="N8" s="8">
        <v>0.49624866023579856</v>
      </c>
      <c r="O8" s="8">
        <v>0.77134104450913643</v>
      </c>
      <c r="P8" s="8">
        <v>0.80737153524620087</v>
      </c>
      <c r="Q8" s="8">
        <v>0.98657292382513073</v>
      </c>
      <c r="R8" s="8">
        <v>0.82700472260649716</v>
      </c>
      <c r="S8" s="8">
        <v>0.62712647872760996</v>
      </c>
      <c r="T8" s="8">
        <v>0.73368746319114597</v>
      </c>
      <c r="U8" s="8">
        <v>0.676581013213711</v>
      </c>
      <c r="V8" s="8">
        <v>0.36735941320293403</v>
      </c>
      <c r="W8" s="8">
        <v>0.49925261584454411</v>
      </c>
      <c r="X8" s="8">
        <v>1.0361581920903955</v>
      </c>
      <c r="Y8" s="8">
        <v>0.63418530351437696</v>
      </c>
      <c r="Z8" s="8">
        <v>0.44213030944147108</v>
      </c>
      <c r="AA8" s="8">
        <v>0.4588966021191084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8"/>
  <sheetViews>
    <sheetView workbookViewId="0">
      <selection activeCell="A2" sqref="A2"/>
    </sheetView>
  </sheetViews>
  <sheetFormatPr defaultRowHeight="18.75"/>
  <cols>
    <col min="1" max="1" width="16.25" customWidth="1"/>
    <col min="2" max="2" width="12.75" bestFit="1" customWidth="1"/>
    <col min="5" max="5" width="11.625" bestFit="1" customWidth="1"/>
    <col min="7" max="7" width="16.375" customWidth="1"/>
  </cols>
  <sheetData>
    <row r="1" spans="1:2" ht="19.5" thickBot="1">
      <c r="A1" t="s">
        <v>99</v>
      </c>
    </row>
    <row r="2" spans="1:2" ht="19.5" thickTop="1">
      <c r="A2" s="13" t="s">
        <v>42</v>
      </c>
      <c r="B2" s="13" t="s">
        <v>89</v>
      </c>
    </row>
    <row r="3" spans="1:2">
      <c r="A3" t="s">
        <v>2</v>
      </c>
      <c r="B3">
        <v>20.573567111000301</v>
      </c>
    </row>
    <row r="4" spans="1:2">
      <c r="A4" t="s">
        <v>7</v>
      </c>
      <c r="B4">
        <v>20.13358539066575</v>
      </c>
    </row>
    <row r="5" spans="1:2">
      <c r="A5" t="s">
        <v>4</v>
      </c>
      <c r="B5">
        <v>17.94754225741919</v>
      </c>
    </row>
    <row r="6" spans="1:2">
      <c r="A6" t="s">
        <v>6</v>
      </c>
      <c r="B6">
        <v>17.655209688648192</v>
      </c>
    </row>
    <row r="7" spans="1:2">
      <c r="A7" t="s">
        <v>5</v>
      </c>
      <c r="B7">
        <v>18.756060111017277</v>
      </c>
    </row>
    <row r="8" spans="1:2">
      <c r="A8" t="s">
        <v>3</v>
      </c>
      <c r="B8" s="8">
        <v>19.05867342034836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8"/>
  <sheetViews>
    <sheetView workbookViewId="0">
      <selection activeCell="A2" sqref="A2"/>
    </sheetView>
  </sheetViews>
  <sheetFormatPr defaultRowHeight="18.75"/>
  <cols>
    <col min="1" max="1" width="14.75" customWidth="1"/>
    <col min="2" max="2" width="12.75" bestFit="1" customWidth="1"/>
  </cols>
  <sheetData>
    <row r="1" spans="1:2" ht="19.5" thickBot="1">
      <c r="A1" t="s">
        <v>100</v>
      </c>
    </row>
    <row r="2" spans="1:2" ht="19.5" thickTop="1">
      <c r="A2" s="13" t="s">
        <v>86</v>
      </c>
      <c r="B2" s="13" t="s">
        <v>88</v>
      </c>
    </row>
    <row r="3" spans="1:2">
      <c r="A3" t="s">
        <v>3</v>
      </c>
      <c r="B3">
        <v>44.396632439257971</v>
      </c>
    </row>
    <row r="4" spans="1:2">
      <c r="A4" t="s">
        <v>6</v>
      </c>
      <c r="B4">
        <v>44.500947487670345</v>
      </c>
    </row>
    <row r="5" spans="1:2">
      <c r="A5" t="s">
        <v>7</v>
      </c>
      <c r="B5">
        <v>45.346005570689542</v>
      </c>
    </row>
    <row r="6" spans="1:2">
      <c r="A6" t="s">
        <v>4</v>
      </c>
      <c r="B6">
        <v>46.269878420238683</v>
      </c>
    </row>
    <row r="7" spans="1:2">
      <c r="A7" t="s">
        <v>5</v>
      </c>
      <c r="B7">
        <v>46.777126706003415</v>
      </c>
    </row>
    <row r="8" spans="1:2">
      <c r="A8" s="22" t="s">
        <v>2</v>
      </c>
      <c r="B8" s="8">
        <v>47.46273023068265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7"/>
  <sheetViews>
    <sheetView workbookViewId="0">
      <selection activeCell="A2" sqref="A2"/>
    </sheetView>
  </sheetViews>
  <sheetFormatPr defaultRowHeight="18.75"/>
  <cols>
    <col min="1" max="1" width="13.125" style="2" bestFit="1" customWidth="1"/>
    <col min="2" max="19" width="8.875" style="2" customWidth="1"/>
    <col min="20" max="16384" width="9" style="2"/>
  </cols>
  <sheetData>
    <row r="1" spans="1:19" ht="19.5" thickBot="1">
      <c r="A1" s="2" t="s">
        <v>101</v>
      </c>
    </row>
    <row r="2" spans="1:19" ht="19.5" thickTop="1">
      <c r="A2" s="13" t="s">
        <v>30</v>
      </c>
      <c r="B2" s="13" t="s">
        <v>47</v>
      </c>
      <c r="C2" s="13" t="s">
        <v>43</v>
      </c>
      <c r="D2" s="13" t="s">
        <v>59</v>
      </c>
      <c r="E2" s="13" t="s">
        <v>61</v>
      </c>
      <c r="F2" s="13" t="s">
        <v>67</v>
      </c>
      <c r="G2" s="13" t="s">
        <v>69</v>
      </c>
      <c r="H2" s="13" t="s">
        <v>63</v>
      </c>
      <c r="I2" s="13" t="s">
        <v>71</v>
      </c>
      <c r="J2" s="13" t="s">
        <v>75</v>
      </c>
      <c r="K2" s="13" t="s">
        <v>73</v>
      </c>
      <c r="L2" s="13" t="s">
        <v>65</v>
      </c>
      <c r="M2" s="13" t="s">
        <v>11</v>
      </c>
      <c r="N2" s="13" t="s">
        <v>12</v>
      </c>
      <c r="O2" s="13" t="s">
        <v>13</v>
      </c>
      <c r="P2" s="13" t="s">
        <v>18</v>
      </c>
      <c r="Q2" s="13" t="s">
        <v>29</v>
      </c>
      <c r="R2" s="13" t="s">
        <v>0</v>
      </c>
      <c r="S2" s="13" t="s">
        <v>79</v>
      </c>
    </row>
    <row r="3" spans="1:19">
      <c r="A3" s="2" t="s">
        <v>31</v>
      </c>
      <c r="B3" s="7" t="s">
        <v>32</v>
      </c>
      <c r="C3" s="7" t="s">
        <v>32</v>
      </c>
      <c r="D3" s="7" t="s">
        <v>32</v>
      </c>
      <c r="E3" s="7" t="s">
        <v>32</v>
      </c>
      <c r="F3" s="7" t="s">
        <v>32</v>
      </c>
      <c r="G3" s="7" t="s">
        <v>33</v>
      </c>
      <c r="H3" s="7" t="s">
        <v>35</v>
      </c>
      <c r="I3" s="7" t="s">
        <v>32</v>
      </c>
      <c r="J3" s="7" t="s">
        <v>32</v>
      </c>
      <c r="K3" s="7" t="s">
        <v>32</v>
      </c>
      <c r="L3" s="7" t="s">
        <v>32</v>
      </c>
      <c r="M3" s="7" t="s">
        <v>32</v>
      </c>
      <c r="N3" s="7" t="s">
        <v>37</v>
      </c>
      <c r="O3" s="7" t="s">
        <v>32</v>
      </c>
      <c r="P3" s="7" t="s">
        <v>32</v>
      </c>
      <c r="Q3" s="7" t="s">
        <v>32</v>
      </c>
      <c r="R3" s="7" t="s">
        <v>32</v>
      </c>
      <c r="S3" s="7" t="s">
        <v>32</v>
      </c>
    </row>
    <row r="4" spans="1:19">
      <c r="A4" s="2" t="s">
        <v>34</v>
      </c>
      <c r="B4" s="7" t="s">
        <v>37</v>
      </c>
      <c r="C4" s="7" t="s">
        <v>33</v>
      </c>
      <c r="D4" s="7" t="s">
        <v>35</v>
      </c>
      <c r="E4" s="7" t="s">
        <v>37</v>
      </c>
      <c r="F4" s="7" t="s">
        <v>33</v>
      </c>
      <c r="G4" s="7" t="s">
        <v>35</v>
      </c>
      <c r="H4" s="7" t="s">
        <v>35</v>
      </c>
      <c r="I4" s="7" t="s">
        <v>37</v>
      </c>
      <c r="J4" s="7" t="s">
        <v>37</v>
      </c>
      <c r="K4" s="7" t="s">
        <v>37</v>
      </c>
      <c r="L4" s="7" t="s">
        <v>32</v>
      </c>
      <c r="M4" s="7" t="s">
        <v>35</v>
      </c>
      <c r="N4" s="7" t="s">
        <v>37</v>
      </c>
      <c r="O4" s="7" t="s">
        <v>37</v>
      </c>
      <c r="P4" s="7" t="s">
        <v>37</v>
      </c>
      <c r="Q4" s="7" t="s">
        <v>35</v>
      </c>
      <c r="R4" s="7" t="s">
        <v>32</v>
      </c>
      <c r="S4" s="7" t="s">
        <v>37</v>
      </c>
    </row>
    <row r="5" spans="1:19">
      <c r="A5" s="8" t="s">
        <v>36</v>
      </c>
      <c r="B5" s="9" t="s">
        <v>37</v>
      </c>
      <c r="C5" s="9" t="s">
        <v>33</v>
      </c>
      <c r="D5" s="9" t="s">
        <v>35</v>
      </c>
      <c r="E5" s="9" t="s">
        <v>37</v>
      </c>
      <c r="F5" s="9" t="s">
        <v>37</v>
      </c>
      <c r="G5" s="9" t="s">
        <v>37</v>
      </c>
      <c r="H5" s="9" t="s">
        <v>37</v>
      </c>
      <c r="I5" s="9" t="s">
        <v>37</v>
      </c>
      <c r="J5" s="9" t="s">
        <v>37</v>
      </c>
      <c r="K5" s="9" t="s">
        <v>37</v>
      </c>
      <c r="L5" s="9" t="s">
        <v>37</v>
      </c>
      <c r="M5" s="9" t="s">
        <v>37</v>
      </c>
      <c r="N5" s="9" t="s">
        <v>37</v>
      </c>
      <c r="O5" s="9" t="s">
        <v>37</v>
      </c>
      <c r="P5" s="9" t="s">
        <v>37</v>
      </c>
      <c r="Q5" s="9" t="s">
        <v>37</v>
      </c>
      <c r="R5" s="9" t="s">
        <v>37</v>
      </c>
      <c r="S5" s="9" t="s">
        <v>37</v>
      </c>
    </row>
    <row r="7" spans="1:19">
      <c r="A7" s="2" t="s">
        <v>87</v>
      </c>
    </row>
  </sheetData>
  <phoneticPr fontId="1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J9"/>
  <sheetViews>
    <sheetView workbookViewId="0">
      <selection activeCell="A2" sqref="A2"/>
    </sheetView>
  </sheetViews>
  <sheetFormatPr defaultRowHeight="18.75"/>
  <cols>
    <col min="1" max="36" width="12.75" style="2" customWidth="1"/>
    <col min="37" max="16384" width="9" style="2"/>
  </cols>
  <sheetData>
    <row r="1" spans="1:36" ht="19.5" thickBot="1">
      <c r="A1" s="2" t="s">
        <v>102</v>
      </c>
    </row>
    <row r="2" spans="1:36" ht="19.5" thickTop="1">
      <c r="A2" s="13" t="s">
        <v>0</v>
      </c>
      <c r="B2" s="13"/>
      <c r="C2" s="13" t="s">
        <v>43</v>
      </c>
      <c r="D2" s="13"/>
      <c r="E2" s="13" t="s">
        <v>47</v>
      </c>
      <c r="F2" s="13"/>
      <c r="G2" s="13" t="s">
        <v>59</v>
      </c>
      <c r="H2" s="13"/>
      <c r="I2" s="13" t="s">
        <v>61</v>
      </c>
      <c r="J2" s="13"/>
      <c r="K2" s="13" t="s">
        <v>67</v>
      </c>
      <c r="L2" s="13"/>
      <c r="M2" s="13" t="s">
        <v>69</v>
      </c>
      <c r="N2" s="13"/>
      <c r="O2" s="13" t="s">
        <v>63</v>
      </c>
      <c r="P2" s="13"/>
      <c r="Q2" s="13" t="s">
        <v>71</v>
      </c>
      <c r="R2" s="13"/>
      <c r="S2" s="13" t="s">
        <v>13</v>
      </c>
      <c r="T2" s="13"/>
      <c r="U2" s="13" t="s">
        <v>73</v>
      </c>
      <c r="V2" s="13"/>
      <c r="W2" s="13" t="s">
        <v>65</v>
      </c>
      <c r="X2" s="13"/>
      <c r="Y2" s="13" t="s">
        <v>11</v>
      </c>
      <c r="Z2" s="13"/>
      <c r="AA2" s="13" t="s">
        <v>75</v>
      </c>
      <c r="AB2" s="13"/>
      <c r="AC2" s="13" t="s">
        <v>29</v>
      </c>
      <c r="AD2" s="13"/>
      <c r="AE2" s="13" t="s">
        <v>80</v>
      </c>
      <c r="AF2" s="13"/>
      <c r="AG2" s="13" t="s">
        <v>18</v>
      </c>
      <c r="AH2" s="13"/>
      <c r="AI2" s="13" t="s">
        <v>49</v>
      </c>
      <c r="AJ2" s="13"/>
    </row>
    <row r="3" spans="1:36" s="15" customFormat="1">
      <c r="A3" s="25" t="s">
        <v>90</v>
      </c>
      <c r="B3" s="25" t="s">
        <v>91</v>
      </c>
      <c r="C3" s="25" t="s">
        <v>90</v>
      </c>
      <c r="D3" s="25" t="s">
        <v>91</v>
      </c>
      <c r="E3" s="25" t="s">
        <v>90</v>
      </c>
      <c r="F3" s="25" t="s">
        <v>91</v>
      </c>
      <c r="G3" s="25" t="s">
        <v>90</v>
      </c>
      <c r="H3" s="25" t="s">
        <v>91</v>
      </c>
      <c r="I3" s="25" t="s">
        <v>90</v>
      </c>
      <c r="J3" s="25" t="s">
        <v>91</v>
      </c>
      <c r="K3" s="25" t="s">
        <v>90</v>
      </c>
      <c r="L3" s="25" t="s">
        <v>91</v>
      </c>
      <c r="M3" s="25" t="s">
        <v>90</v>
      </c>
      <c r="N3" s="25" t="s">
        <v>91</v>
      </c>
      <c r="O3" s="25" t="s">
        <v>90</v>
      </c>
      <c r="P3" s="25" t="s">
        <v>91</v>
      </c>
      <c r="Q3" s="25" t="s">
        <v>90</v>
      </c>
      <c r="R3" s="25" t="s">
        <v>91</v>
      </c>
      <c r="S3" s="25" t="s">
        <v>90</v>
      </c>
      <c r="T3" s="25" t="s">
        <v>91</v>
      </c>
      <c r="U3" s="25" t="s">
        <v>90</v>
      </c>
      <c r="V3" s="25" t="s">
        <v>91</v>
      </c>
      <c r="W3" s="25" t="s">
        <v>90</v>
      </c>
      <c r="X3" s="25" t="s">
        <v>91</v>
      </c>
      <c r="Y3" s="25" t="s">
        <v>90</v>
      </c>
      <c r="Z3" s="25" t="s">
        <v>91</v>
      </c>
      <c r="AA3" s="25" t="s">
        <v>90</v>
      </c>
      <c r="AB3" s="25" t="s">
        <v>91</v>
      </c>
      <c r="AC3" s="25" t="s">
        <v>90</v>
      </c>
      <c r="AD3" s="25" t="s">
        <v>91</v>
      </c>
      <c r="AE3" s="25" t="s">
        <v>90</v>
      </c>
      <c r="AF3" s="25" t="s">
        <v>91</v>
      </c>
      <c r="AG3" s="25" t="s">
        <v>90</v>
      </c>
      <c r="AH3" s="25" t="s">
        <v>91</v>
      </c>
      <c r="AI3" s="25" t="s">
        <v>90</v>
      </c>
      <c r="AJ3" s="25" t="s">
        <v>91</v>
      </c>
    </row>
    <row r="4" spans="1:36">
      <c r="A4" s="23">
        <v>39.6</v>
      </c>
      <c r="B4" s="23">
        <v>32.85</v>
      </c>
      <c r="C4" s="23">
        <v>2600.0700000000002</v>
      </c>
      <c r="D4" s="23">
        <v>600.92999999999995</v>
      </c>
      <c r="E4" s="23">
        <v>34.799999999999997</v>
      </c>
      <c r="F4" s="23">
        <v>24.5</v>
      </c>
      <c r="G4" s="23">
        <v>8.1</v>
      </c>
      <c r="H4" s="23">
        <v>4.9000000000000004</v>
      </c>
      <c r="I4" s="23">
        <v>6025.6</v>
      </c>
      <c r="J4" s="23">
        <v>4507.8999999999996</v>
      </c>
      <c r="K4" s="23">
        <v>705.5</v>
      </c>
      <c r="L4" s="23">
        <v>663.6</v>
      </c>
      <c r="M4" s="23">
        <v>0.4</v>
      </c>
      <c r="N4" s="23">
        <v>0.5</v>
      </c>
      <c r="O4" s="23">
        <v>6025.6</v>
      </c>
      <c r="P4" s="23">
        <v>4507.8999999999996</v>
      </c>
      <c r="Q4" s="23">
        <v>38899.300000000003</v>
      </c>
      <c r="R4" s="23">
        <v>21485.8</v>
      </c>
      <c r="S4" s="23">
        <v>5</v>
      </c>
      <c r="T4" s="23">
        <v>2.2000000000000002</v>
      </c>
      <c r="U4" s="23">
        <v>0.3</v>
      </c>
      <c r="V4" s="23">
        <v>0.1</v>
      </c>
      <c r="W4" s="23">
        <v>30.8</v>
      </c>
      <c r="X4" s="23">
        <v>13.2</v>
      </c>
      <c r="Y4" s="23">
        <v>4905</v>
      </c>
      <c r="Z4" s="23">
        <v>2871</v>
      </c>
      <c r="AA4" s="23">
        <v>49278.5</v>
      </c>
      <c r="AB4" s="23">
        <v>37754.800000000003</v>
      </c>
      <c r="AC4" s="23">
        <v>180.7</v>
      </c>
      <c r="AD4" s="23">
        <v>81.7</v>
      </c>
      <c r="AE4" s="23">
        <v>0.3</v>
      </c>
      <c r="AF4" s="23">
        <v>0.7</v>
      </c>
      <c r="AG4" s="23">
        <v>0.4</v>
      </c>
      <c r="AH4" s="23">
        <v>0.3</v>
      </c>
      <c r="AI4" s="23">
        <v>59.3</v>
      </c>
      <c r="AJ4" s="23">
        <v>56.8</v>
      </c>
    </row>
    <row r="5" spans="1:36">
      <c r="A5" s="23">
        <v>38.549999999999997</v>
      </c>
      <c r="B5" s="23">
        <v>30.48</v>
      </c>
      <c r="C5" s="23">
        <v>2033.23</v>
      </c>
      <c r="D5" s="23">
        <v>563.28</v>
      </c>
      <c r="E5" s="23">
        <v>36.299999999999997</v>
      </c>
      <c r="F5" s="23">
        <v>22.3</v>
      </c>
      <c r="G5" s="23">
        <v>11.7</v>
      </c>
      <c r="H5" s="23">
        <v>4.7</v>
      </c>
      <c r="I5" s="23">
        <v>7041.5</v>
      </c>
      <c r="J5" s="23">
        <v>5220.7</v>
      </c>
      <c r="K5" s="23">
        <v>946</v>
      </c>
      <c r="L5" s="23">
        <v>811.8</v>
      </c>
      <c r="M5" s="23">
        <v>0.4</v>
      </c>
      <c r="N5" s="23">
        <v>0.5</v>
      </c>
      <c r="O5" s="23">
        <v>7041.5</v>
      </c>
      <c r="P5" s="23">
        <v>5220.7</v>
      </c>
      <c r="Q5" s="23">
        <v>40179.800000000003</v>
      </c>
      <c r="R5" s="23">
        <v>23325.8</v>
      </c>
      <c r="S5" s="23">
        <v>5.9</v>
      </c>
      <c r="T5" s="23">
        <v>4.0999999999999996</v>
      </c>
      <c r="U5" s="23">
        <v>0.3</v>
      </c>
      <c r="V5" s="23">
        <v>0.2</v>
      </c>
      <c r="W5" s="23">
        <v>35.5</v>
      </c>
      <c r="X5" s="23">
        <v>15.8</v>
      </c>
      <c r="Y5" s="23">
        <v>5707.8</v>
      </c>
      <c r="Z5" s="23">
        <v>3363.3</v>
      </c>
      <c r="AA5" s="23">
        <v>64806</v>
      </c>
      <c r="AB5" s="23">
        <v>47135.5</v>
      </c>
      <c r="AC5" s="23">
        <v>186.7</v>
      </c>
      <c r="AD5" s="23">
        <v>101.8</v>
      </c>
      <c r="AE5" s="23">
        <v>0.3</v>
      </c>
      <c r="AF5" s="23">
        <v>0.9</v>
      </c>
      <c r="AG5" s="23">
        <v>0.5</v>
      </c>
      <c r="AH5" s="23">
        <v>0.3</v>
      </c>
      <c r="AI5" s="23">
        <v>56</v>
      </c>
      <c r="AJ5" s="23">
        <v>65</v>
      </c>
    </row>
    <row r="6" spans="1:36">
      <c r="A6" s="23">
        <v>43.33</v>
      </c>
      <c r="B6" s="23">
        <v>34.6</v>
      </c>
      <c r="C6" s="23">
        <v>2353.2600000000002</v>
      </c>
      <c r="D6" s="23">
        <v>582.54</v>
      </c>
      <c r="E6" s="23">
        <v>37.5</v>
      </c>
      <c r="F6" s="23">
        <v>21.3</v>
      </c>
      <c r="G6" s="23">
        <v>14.2</v>
      </c>
      <c r="H6" s="23">
        <v>5</v>
      </c>
      <c r="I6" s="23">
        <v>7748.8</v>
      </c>
      <c r="J6" s="23">
        <v>4920</v>
      </c>
      <c r="K6" s="23">
        <v>1116.0999999999999</v>
      </c>
      <c r="L6" s="23">
        <v>789.9</v>
      </c>
      <c r="M6" s="23">
        <v>0.5</v>
      </c>
      <c r="N6" s="23">
        <v>0.5</v>
      </c>
      <c r="O6" s="23">
        <v>7748.8</v>
      </c>
      <c r="P6" s="23">
        <v>4920</v>
      </c>
      <c r="Q6" s="23">
        <v>42571.8</v>
      </c>
      <c r="R6" s="23">
        <v>30419.5</v>
      </c>
      <c r="S6" s="23">
        <v>5.8</v>
      </c>
      <c r="T6" s="23">
        <v>2.6</v>
      </c>
      <c r="U6" s="23">
        <v>0.3</v>
      </c>
      <c r="V6" s="23">
        <v>0.1</v>
      </c>
      <c r="W6" s="23">
        <v>32.1</v>
      </c>
      <c r="X6" s="23">
        <v>16.600000000000001</v>
      </c>
      <c r="Y6" s="23">
        <v>6115.8</v>
      </c>
      <c r="Z6" s="23">
        <v>2698.8</v>
      </c>
      <c r="AA6" s="23">
        <v>79550.3</v>
      </c>
      <c r="AB6" s="23">
        <v>44934.8</v>
      </c>
      <c r="AC6" s="23">
        <v>208.7</v>
      </c>
      <c r="AD6" s="23">
        <v>90.2</v>
      </c>
      <c r="AE6" s="23">
        <v>0.3</v>
      </c>
      <c r="AF6" s="23">
        <v>0.9</v>
      </c>
      <c r="AG6" s="23">
        <v>0.5</v>
      </c>
      <c r="AH6" s="23">
        <v>0.3</v>
      </c>
      <c r="AI6" s="23">
        <v>58.3</v>
      </c>
      <c r="AJ6" s="23">
        <v>64.3</v>
      </c>
    </row>
    <row r="7" spans="1:36">
      <c r="A7" s="23">
        <v>36.299999999999997</v>
      </c>
      <c r="B7" s="23">
        <v>30.15</v>
      </c>
      <c r="C7" s="23">
        <v>2339.89</v>
      </c>
      <c r="D7" s="23">
        <v>564.03</v>
      </c>
      <c r="E7" s="23">
        <v>36.799999999999997</v>
      </c>
      <c r="F7" s="23">
        <v>19.3</v>
      </c>
      <c r="G7" s="23">
        <v>13.2</v>
      </c>
      <c r="H7" s="23">
        <v>4.5999999999999996</v>
      </c>
      <c r="I7" s="23">
        <v>6752.4</v>
      </c>
      <c r="J7" s="23">
        <v>4613.8</v>
      </c>
      <c r="K7" s="23">
        <v>1105.7</v>
      </c>
      <c r="L7" s="23">
        <v>716.5</v>
      </c>
      <c r="M7" s="23">
        <v>0.5</v>
      </c>
      <c r="N7" s="23">
        <v>0.5</v>
      </c>
      <c r="O7" s="23">
        <v>6752.4</v>
      </c>
      <c r="P7" s="23">
        <v>4613.8</v>
      </c>
      <c r="Q7" s="23">
        <v>32207.3</v>
      </c>
      <c r="R7" s="23">
        <v>23252.5</v>
      </c>
      <c r="S7" s="23">
        <v>7.2</v>
      </c>
      <c r="T7" s="23">
        <v>4</v>
      </c>
      <c r="U7" s="23">
        <v>0.5</v>
      </c>
      <c r="V7" s="23">
        <v>0.2</v>
      </c>
      <c r="W7" s="23">
        <v>47</v>
      </c>
      <c r="X7" s="23">
        <v>20.3</v>
      </c>
      <c r="Y7" s="23">
        <v>5467</v>
      </c>
      <c r="Z7" s="23">
        <v>2728</v>
      </c>
      <c r="AA7" s="23">
        <v>73482.3</v>
      </c>
      <c r="AB7" s="23">
        <v>38932.300000000003</v>
      </c>
      <c r="AC7" s="23">
        <v>190.1</v>
      </c>
      <c r="AD7" s="23">
        <v>91.8</v>
      </c>
      <c r="AE7" s="23">
        <v>0.3</v>
      </c>
      <c r="AF7" s="23">
        <v>0.9</v>
      </c>
      <c r="AG7" s="23">
        <v>0.5</v>
      </c>
      <c r="AH7" s="23">
        <v>0.3</v>
      </c>
      <c r="AI7" s="23">
        <v>62.8</v>
      </c>
      <c r="AJ7" s="23">
        <v>61.5</v>
      </c>
    </row>
    <row r="8" spans="1:36">
      <c r="A8" s="23">
        <v>41.83</v>
      </c>
      <c r="B8" s="23">
        <v>35.93</v>
      </c>
      <c r="C8" s="23">
        <v>2128.37</v>
      </c>
      <c r="D8" s="23">
        <v>569.95000000000005</v>
      </c>
      <c r="E8" s="23">
        <v>38.799999999999997</v>
      </c>
      <c r="F8" s="23">
        <v>23</v>
      </c>
      <c r="G8" s="23">
        <v>11.8</v>
      </c>
      <c r="H8" s="23">
        <v>4.5</v>
      </c>
      <c r="I8" s="23">
        <v>6693.3</v>
      </c>
      <c r="J8" s="23">
        <v>5202.8</v>
      </c>
      <c r="K8" s="23">
        <v>983.6</v>
      </c>
      <c r="L8" s="23">
        <v>810.2</v>
      </c>
      <c r="M8" s="23">
        <v>0.5</v>
      </c>
      <c r="N8" s="23">
        <v>0.5</v>
      </c>
      <c r="O8" s="23">
        <v>6693.3</v>
      </c>
      <c r="P8" s="23">
        <v>5202.8</v>
      </c>
      <c r="Q8" s="23">
        <v>33353</v>
      </c>
      <c r="R8" s="23">
        <v>23283.8</v>
      </c>
      <c r="S8" s="23">
        <v>6.1</v>
      </c>
      <c r="T8" s="23">
        <v>3</v>
      </c>
      <c r="U8" s="23">
        <v>0.4</v>
      </c>
      <c r="V8" s="23">
        <v>0.1</v>
      </c>
      <c r="W8" s="23">
        <v>40.799999999999997</v>
      </c>
      <c r="X8" s="23">
        <v>15.9</v>
      </c>
      <c r="Y8" s="23">
        <v>5630.8</v>
      </c>
      <c r="Z8" s="23">
        <v>3143</v>
      </c>
      <c r="AA8" s="23">
        <v>69277.8</v>
      </c>
      <c r="AB8" s="23">
        <v>48596.3</v>
      </c>
      <c r="AC8" s="23">
        <v>199</v>
      </c>
      <c r="AD8" s="23">
        <v>105.2</v>
      </c>
      <c r="AE8" s="23">
        <v>0.3</v>
      </c>
      <c r="AF8" s="23">
        <v>0.8</v>
      </c>
      <c r="AG8" s="23">
        <v>0.5</v>
      </c>
      <c r="AH8" s="23">
        <v>0.3</v>
      </c>
      <c r="AI8" s="23">
        <v>57.5</v>
      </c>
      <c r="AJ8" s="23">
        <v>59</v>
      </c>
    </row>
    <row r="9" spans="1:36">
      <c r="A9" s="24">
        <v>39.58</v>
      </c>
      <c r="B9" s="24">
        <v>33.1</v>
      </c>
      <c r="C9" s="24">
        <v>1767.6</v>
      </c>
      <c r="D9" s="24">
        <v>601.94000000000005</v>
      </c>
      <c r="E9" s="24">
        <v>35.799999999999997</v>
      </c>
      <c r="F9" s="24">
        <v>21.3</v>
      </c>
      <c r="G9" s="24">
        <v>9.3000000000000007</v>
      </c>
      <c r="H9" s="24">
        <v>4.5999999999999996</v>
      </c>
      <c r="I9" s="24">
        <v>6531.2</v>
      </c>
      <c r="J9" s="24">
        <v>5037.8</v>
      </c>
      <c r="K9" s="24">
        <v>916.9</v>
      </c>
      <c r="L9" s="24">
        <v>740.3</v>
      </c>
      <c r="M9" s="24">
        <v>0.4</v>
      </c>
      <c r="N9" s="24">
        <v>0.5</v>
      </c>
      <c r="O9" s="24">
        <v>6531.2</v>
      </c>
      <c r="P9" s="24">
        <v>5037.8</v>
      </c>
      <c r="Q9" s="24">
        <v>41103.800000000003</v>
      </c>
      <c r="R9" s="24">
        <v>25777.3</v>
      </c>
      <c r="S9" s="24">
        <v>6.9</v>
      </c>
      <c r="T9" s="24">
        <v>3.1</v>
      </c>
      <c r="U9" s="24">
        <v>0.4</v>
      </c>
      <c r="V9" s="24">
        <v>0.2</v>
      </c>
      <c r="W9" s="24">
        <v>42.9</v>
      </c>
      <c r="X9" s="24">
        <v>15</v>
      </c>
      <c r="Y9" s="24">
        <v>5127.3</v>
      </c>
      <c r="Z9" s="24">
        <v>3469</v>
      </c>
      <c r="AA9" s="24">
        <v>65371.5</v>
      </c>
      <c r="AB9" s="24">
        <v>47962.3</v>
      </c>
      <c r="AC9" s="24">
        <v>208.3</v>
      </c>
      <c r="AD9" s="24">
        <v>104.2</v>
      </c>
      <c r="AE9" s="24">
        <v>0.3</v>
      </c>
      <c r="AF9" s="24">
        <v>0.9</v>
      </c>
      <c r="AG9" s="24">
        <v>0.5</v>
      </c>
      <c r="AH9" s="24">
        <v>0.4</v>
      </c>
      <c r="AI9" s="24">
        <v>60.8</v>
      </c>
      <c r="AJ9" s="24">
        <v>61</v>
      </c>
    </row>
  </sheetData>
  <phoneticPr fontId="1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Suppl Table1</vt:lpstr>
      <vt:lpstr>Suppl Table2</vt:lpstr>
      <vt:lpstr>Suppl Table3</vt:lpstr>
      <vt:lpstr>Suppl Table4</vt:lpstr>
      <vt:lpstr>Suppl Table5</vt:lpstr>
      <vt:lpstr>Suppl Table6</vt:lpstr>
      <vt:lpstr>Suppl Table7</vt:lpstr>
      <vt:lpstr>Suppl Table8</vt:lpstr>
      <vt:lpstr>Suppl Table9</vt:lpstr>
      <vt:lpstr>Suppl Table10</vt:lpstr>
      <vt:lpstr>Suppl Table11</vt:lpstr>
      <vt:lpstr>Suppl Table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26T04:29:52Z</dcterms:modified>
</cp:coreProperties>
</file>